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Y:\lab\Wilms\BilatFamWT-paper\GenomeMedicineRevision\"/>
    </mc:Choice>
  </mc:AlternateContent>
  <xr:revisionPtr revIDLastSave="0" documentId="13_ncr:1_{2D139A0B-D560-4E53-B3C2-45BADFB80251}" xr6:coauthVersionLast="47" xr6:coauthVersionMax="47" xr10:uidLastSave="{00000000-0000-0000-0000-000000000000}"/>
  <bookViews>
    <workbookView xWindow="-93" yWindow="-93" windowWidth="20186" windowHeight="12920" xr2:uid="{61E330DB-F485-4F49-ABBB-63C04F12A886}"/>
  </bookViews>
  <sheets>
    <sheet name="Table S1" sheetId="2" r:id="rId1"/>
    <sheet name="Table S2" sheetId="1" r:id="rId2"/>
    <sheet name="Table S3" sheetId="3" r:id="rId3"/>
    <sheet name="Table S4" sheetId="4" r:id="rId4"/>
  </sheets>
  <definedNames>
    <definedName name="WÜ_F1_2" localSheetId="3">'Table S4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BD39B25-DA51-40F1-85F9-673FF34AF2A0}" name="WÜ_F1_2" type="6" refreshedVersion="5" deleted="1" background="1" saveData="1">
    <textPr codePage="850" sourceFile="C:\Users\Furtwaengler\Documents\Forschung\Forschung Nephroblastom\Datenbankthemen\Abfrage Würzburg\WÜ_F1_2.txt" decimal="," thousands=".">
      <textFields count="45">
        <textField/>
        <textField/>
        <textField/>
        <textField/>
        <textField/>
        <textField type="DMY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 type="DMY"/>
        <textField type="DMY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375" uniqueCount="1367">
  <si>
    <t>Localisation</t>
  </si>
  <si>
    <t>NR</t>
  </si>
  <si>
    <t>NR type</t>
  </si>
  <si>
    <t>Analysis</t>
  </si>
  <si>
    <t>somatic IGF2</t>
  </si>
  <si>
    <t>F</t>
  </si>
  <si>
    <t>WAGR, mbWT (7y)</t>
  </si>
  <si>
    <t>1/3</t>
  </si>
  <si>
    <t>B, K</t>
  </si>
  <si>
    <t>primary tumor, right</t>
  </si>
  <si>
    <t>S</t>
  </si>
  <si>
    <t>yes</t>
  </si>
  <si>
    <t>both</t>
  </si>
  <si>
    <t>G</t>
  </si>
  <si>
    <t>WT1 A382fs*1, CTNNB1 delS45</t>
  </si>
  <si>
    <t>3pLOH</t>
  </si>
  <si>
    <t>wt</t>
  </si>
  <si>
    <t>primary tumor, left</t>
  </si>
  <si>
    <t>WT1 R380fs*6, AMER1 R353*</t>
  </si>
  <si>
    <t>1q+, 18q21.31-q23+</t>
  </si>
  <si>
    <t>LOI</t>
  </si>
  <si>
    <t>M</t>
  </si>
  <si>
    <t>bWT</t>
  </si>
  <si>
    <t>1/1</t>
  </si>
  <si>
    <t>WT1 F391fs*58</t>
  </si>
  <si>
    <t>T</t>
  </si>
  <si>
    <t>ILNR</t>
  </si>
  <si>
    <t>CTNNB1 S45C</t>
  </si>
  <si>
    <t>3p+, 7p-, 11pLOH</t>
  </si>
  <si>
    <t>LOH</t>
  </si>
  <si>
    <t>K</t>
  </si>
  <si>
    <t>WT1 A237fs*57</t>
  </si>
  <si>
    <t>CTNNB1 S45P het</t>
  </si>
  <si>
    <t>7p-, 11pLOH</t>
  </si>
  <si>
    <t>B</t>
  </si>
  <si>
    <t>WT1 del ex2-10</t>
  </si>
  <si>
    <t>CTNNB1 S45Y</t>
  </si>
  <si>
    <t>lung metastasis</t>
  </si>
  <si>
    <t>1q+, 7p-, 7q+, 8p-, 11pLOH</t>
  </si>
  <si>
    <t>1/2</t>
  </si>
  <si>
    <t>WT1 E302*</t>
  </si>
  <si>
    <t>8+, 11pLOH</t>
  </si>
  <si>
    <t>3pLOH, 11pLOH</t>
  </si>
  <si>
    <t>nd</t>
  </si>
  <si>
    <t>R</t>
  </si>
  <si>
    <t>WT1 T225fs*61</t>
  </si>
  <si>
    <t>CTNNB1 delS45</t>
  </si>
  <si>
    <t>3p LOH, 11pLOH</t>
  </si>
  <si>
    <t>E</t>
  </si>
  <si>
    <t>11pLOH, 18+</t>
  </si>
  <si>
    <t>UT, mbWT (4.3y), 
sec. myelodisplastic syndrome</t>
  </si>
  <si>
    <t>WT1 del prom-ex1</t>
  </si>
  <si>
    <t>CTNNB1 S45P</t>
  </si>
  <si>
    <t>11pLOH</t>
  </si>
  <si>
    <t>WT1 D464N het</t>
  </si>
  <si>
    <t>CTNNB1 W383R, AMER1 E288*</t>
  </si>
  <si>
    <t>UT, bWT</t>
  </si>
  <si>
    <t>WT1 rearrangement</t>
  </si>
  <si>
    <t xml:space="preserve">WT1 del ex6-10, CTNNB1 K335I </t>
  </si>
  <si>
    <t>11p15LOH</t>
  </si>
  <si>
    <t>7p-, 11pLOH, 21q-</t>
  </si>
  <si>
    <t>WT1 del ex6</t>
  </si>
  <si>
    <t>7p-, 7q+, 11pLOH, 2q33.1-</t>
  </si>
  <si>
    <t>WT1 Y295*</t>
  </si>
  <si>
    <t>1q+, 11pLOH, 16q23.3-q24.1-</t>
  </si>
  <si>
    <t>fWT (mother), bWT</t>
  </si>
  <si>
    <t>(B), K</t>
  </si>
  <si>
    <t>WT1 L438*11</t>
  </si>
  <si>
    <t>DDS, bWT</t>
  </si>
  <si>
    <t>B, (K)</t>
  </si>
  <si>
    <t>WT1 R430*</t>
  </si>
  <si>
    <t>CTNNB1 N387K</t>
  </si>
  <si>
    <t>HSK, UT, bWT</t>
  </si>
  <si>
    <t>WT1 splice in3</t>
  </si>
  <si>
    <t>WT1 C270Wfs*23</t>
  </si>
  <si>
    <t>WT1 D464G</t>
  </si>
  <si>
    <t>DDS, mbWT</t>
  </si>
  <si>
    <t>WT1 A123fs*69</t>
  </si>
  <si>
    <t>CTNNB1 S45F</t>
  </si>
  <si>
    <t>WAGR, bWT</t>
  </si>
  <si>
    <t>WT1 del</t>
  </si>
  <si>
    <t>WT1 Y421*, AMER1 del</t>
  </si>
  <si>
    <t>1q+</t>
  </si>
  <si>
    <t>WT1 Q167*</t>
  </si>
  <si>
    <t>no?</t>
  </si>
  <si>
    <t>no</t>
  </si>
  <si>
    <t>WT1 del ex7-10</t>
  </si>
  <si>
    <t>WT1 R444_H445insR, CTNNB1 T41A</t>
  </si>
  <si>
    <t>WT1 R458*</t>
  </si>
  <si>
    <t>PLNR</t>
  </si>
  <si>
    <t>2/2</t>
  </si>
  <si>
    <t>WT1 L349fs*25</t>
  </si>
  <si>
    <t>primary tumor</t>
  </si>
  <si>
    <t>CTNNB1 H36P</t>
  </si>
  <si>
    <t>DDS, XYf, bWT</t>
  </si>
  <si>
    <t>WT1 M309fs*1</t>
  </si>
  <si>
    <t>D (therapy)</t>
  </si>
  <si>
    <t>WT1 R363*</t>
  </si>
  <si>
    <t>WT1 P124fs*33</t>
  </si>
  <si>
    <t>WT1 P122fs*70</t>
  </si>
  <si>
    <t>WT1 K400*</t>
  </si>
  <si>
    <t>CTNNB1 del S45</t>
  </si>
  <si>
    <t>CTNNB1 T41A</t>
  </si>
  <si>
    <t>XYF</t>
  </si>
  <si>
    <t>XYf, bWT</t>
  </si>
  <si>
    <t>WT1 Q252*</t>
  </si>
  <si>
    <t>1/6</t>
  </si>
  <si>
    <t>WT1 splice in1</t>
  </si>
  <si>
    <t>CTNNB1 delH36</t>
  </si>
  <si>
    <t>CTNNB1 W383G, AMER1 del</t>
  </si>
  <si>
    <t>UM, bWT</t>
  </si>
  <si>
    <t>WT1 C175*</t>
  </si>
  <si>
    <t>AMER1 del</t>
  </si>
  <si>
    <t>WT1 Y228*</t>
  </si>
  <si>
    <t>TRIM28 R524Lfs*155</t>
  </si>
  <si>
    <t>19qLOH</t>
  </si>
  <si>
    <t>mbWT (8m)</t>
  </si>
  <si>
    <t>TRIM28 E77fs*13</t>
  </si>
  <si>
    <t>19q13.43- (60 Mb)</t>
  </si>
  <si>
    <t>fWT (mother)</t>
  </si>
  <si>
    <t>TRIM28 del ex1-3</t>
  </si>
  <si>
    <t>TRIM28 splice in8</t>
  </si>
  <si>
    <t>mbWT (4m)</t>
  </si>
  <si>
    <t xml:space="preserve">TRIM28 P572Rfs*16 </t>
  </si>
  <si>
    <t>19q13.43- (70 Mb)</t>
  </si>
  <si>
    <t>TRIM28 splice in3</t>
  </si>
  <si>
    <t>fWT, bWT</t>
  </si>
  <si>
    <t>fWT</t>
  </si>
  <si>
    <t>bWT, fam. overgrowth</t>
  </si>
  <si>
    <t>TRIM28 S512Ifs*164</t>
  </si>
  <si>
    <t>TRIM28 splice in14</t>
  </si>
  <si>
    <t>3/6</t>
  </si>
  <si>
    <t>REST C281W</t>
  </si>
  <si>
    <t>pB</t>
  </si>
  <si>
    <t>4qLOH</t>
  </si>
  <si>
    <t>R, M, D</t>
  </si>
  <si>
    <t>REST K249*, NRAS Q61K</t>
  </si>
  <si>
    <t>18+</t>
  </si>
  <si>
    <t>SUFU Y147*</t>
  </si>
  <si>
    <t>4q12-, 10q-, 11p15LOH</t>
  </si>
  <si>
    <t>REST C221*</t>
  </si>
  <si>
    <t>REST Q195*</t>
  </si>
  <si>
    <t>BWS, bWT</t>
  </si>
  <si>
    <t>REST del, IGF2 LOI K</t>
  </si>
  <si>
    <t>REST G222fs*5</t>
  </si>
  <si>
    <t>REST V292fs*4</t>
  </si>
  <si>
    <t>REST K316Yfs*7</t>
  </si>
  <si>
    <t>REST R227Vfs*3, SIX2 N285H</t>
  </si>
  <si>
    <t>fWT (m uncle)</t>
  </si>
  <si>
    <t>DIS3L2 del ex 9</t>
  </si>
  <si>
    <t>DIS3L2 promotor hypermethylation</t>
  </si>
  <si>
    <t>11pLOH, 18p-, 18q+</t>
  </si>
  <si>
    <t>2/3</t>
  </si>
  <si>
    <t>DIS3L2 del ex9, MAX R60Q, SALL1 S353Lfs*2, BCORL1 R1446Dfs*9</t>
  </si>
  <si>
    <t xml:space="preserve">8+, 11pLOH, 12+, 15+ </t>
  </si>
  <si>
    <t>DIS3L2 del ex13-end, TP53 R158L</t>
  </si>
  <si>
    <t>1q+, 11pLOH, 11q-, 14q-, 16q-, 17p-</t>
  </si>
  <si>
    <t>PS, bWT</t>
  </si>
  <si>
    <t>D</t>
  </si>
  <si>
    <t>DIS3L2 E512fs*19 hom</t>
  </si>
  <si>
    <t>SIX2 N285H, AMER1 del</t>
  </si>
  <si>
    <t>1/4</t>
  </si>
  <si>
    <t>1q+, 16q-</t>
  </si>
  <si>
    <t>CTR9 del ex8-ex9</t>
  </si>
  <si>
    <t>KRAS G12V</t>
  </si>
  <si>
    <t>R, D</t>
  </si>
  <si>
    <t>DICER1 H335fs*1</t>
  </si>
  <si>
    <t>14q31.1-32.33LOH</t>
  </si>
  <si>
    <t>DA</t>
  </si>
  <si>
    <t>TP53 R175H</t>
  </si>
  <si>
    <t>5q-, 11p- , 14qLOH, 16q-, 17-, 19p-</t>
  </si>
  <si>
    <t>fWT (father)</t>
  </si>
  <si>
    <t>CDC73 Y293*fs</t>
  </si>
  <si>
    <t>NONO R75H</t>
  </si>
  <si>
    <t>1q+, 6+, 9+, 12+, 18+</t>
  </si>
  <si>
    <t>ES, bWT</t>
  </si>
  <si>
    <t>1q+, 6+</t>
  </si>
  <si>
    <t>CHEK2 R562Q</t>
  </si>
  <si>
    <t>primary tumor, side 1</t>
  </si>
  <si>
    <t xml:space="preserve">MYCN P44L, AMER1 del ex1  </t>
  </si>
  <si>
    <t>1p-, 1q+, 6+,  11pLOH, 13+, 18+</t>
  </si>
  <si>
    <t>primary tumor, side 2</t>
  </si>
  <si>
    <t>DGCR8 E518K, AMER1 del ex1</t>
  </si>
  <si>
    <t>1p-, 1q+, 5p11-, 5q- , 11-, 17p-, 22p+, 22q- (2q loss 50% DNA, trisomy 6 + 9 + 12 + 13 +  ,10q loss, 15 loss, 16 loss, 18 loss, 20 loss in 20% DNA)</t>
  </si>
  <si>
    <t>loss</t>
  </si>
  <si>
    <t>CHEK2 T367Mfs*15</t>
  </si>
  <si>
    <t>PLNR+ILNR</t>
  </si>
  <si>
    <t xml:space="preserve">SIX1 Q177R, DROSHA E1222G </t>
  </si>
  <si>
    <t>7-, 13p+, 13q-, 16p+, 16q-, 22p-, 22q-/+</t>
  </si>
  <si>
    <t>1q41-, 6p25.2-22.2LOH, 11q-/+, 16q-</t>
  </si>
  <si>
    <t>CHEK2 I157T</t>
  </si>
  <si>
    <t>CTNNB1 P44A + S45P, DROSHA E1147K + R801C</t>
  </si>
  <si>
    <t>mbWT (4.25y), US</t>
  </si>
  <si>
    <t>BLM R899* hom</t>
  </si>
  <si>
    <t>FA</t>
  </si>
  <si>
    <t>1q+, 7q+, 12+, 18q+, 20p-, 20q+</t>
  </si>
  <si>
    <t>BRCA2 V220Ifs*4 + D1990V*14</t>
  </si>
  <si>
    <t>M, D</t>
  </si>
  <si>
    <t>CDKN2A R24Q</t>
  </si>
  <si>
    <t>1q+, 4p+, 7p-, 18+, 2p13.2-p11.2+, 2q35-36.3+, 14p-, 14q-/+, 15p-, 16pq-, 17p-, 20q13.33-</t>
  </si>
  <si>
    <t>FMN2 C1465*</t>
  </si>
  <si>
    <t xml:space="preserve"> </t>
  </si>
  <si>
    <t>7+, 9+, 12+, 13+, 18+</t>
  </si>
  <si>
    <t xml:space="preserve">4q32.2-35.2-, 7+, 9+, 11p+,12+, 13+, 18+, </t>
  </si>
  <si>
    <t>gain</t>
  </si>
  <si>
    <t>PIK3C3 R642H</t>
  </si>
  <si>
    <t>DGCR8 E518K, WT1 E498K, MYCN P44L</t>
  </si>
  <si>
    <t>1q+, 7p-, 7q+, 22-</t>
  </si>
  <si>
    <t>DGCR8 E518K</t>
  </si>
  <si>
    <t>1q+, 11q-, 16q-, 22-</t>
  </si>
  <si>
    <t>HH, bWT, ACC, PJS</t>
  </si>
  <si>
    <t>STK11 L245F, IGF2 LOH B (40%)</t>
  </si>
  <si>
    <t>11p15.5-15.4LOH, 19LOH</t>
  </si>
  <si>
    <t>HH, bWT</t>
  </si>
  <si>
    <t>R, M</t>
  </si>
  <si>
    <t>ASXL1 G645fs*58</t>
  </si>
  <si>
    <t>BWS, mbWT (8.1y)</t>
  </si>
  <si>
    <t>mbWT (9m)</t>
  </si>
  <si>
    <t>IGF2 LOH K (80%)</t>
  </si>
  <si>
    <t>TP53 R175H hom</t>
  </si>
  <si>
    <t xml:space="preserve">1q+, 3p-, 3q+, 11pLOH, 12q+, 14q-, 16q-, 17p-, 17q-, 19q -/+, 20p-/+, 21-/+, 22- </t>
  </si>
  <si>
    <t>mbWT (2.1y)</t>
  </si>
  <si>
    <t>IGF2 LOH K (60%)</t>
  </si>
  <si>
    <t>11p15.5LOH</t>
  </si>
  <si>
    <t>11p15.5LOH, 19pLOH</t>
  </si>
  <si>
    <t>IGF2 LOI B (10%)</t>
  </si>
  <si>
    <t>IGF2 LOI K (80%)</t>
  </si>
  <si>
    <t>ASXL1 S604fs*99</t>
  </si>
  <si>
    <t xml:space="preserve">9q21.12-31.1- </t>
  </si>
  <si>
    <t>IGF2 LOI K (40%)</t>
  </si>
  <si>
    <t>DROSHA E1147K, AMER1 R353*</t>
  </si>
  <si>
    <t>IGF2 LOI K (100%)</t>
  </si>
  <si>
    <t>EEF1A1 T432I</t>
  </si>
  <si>
    <t>1q+, 10p-</t>
  </si>
  <si>
    <t>GLI3 R366*</t>
  </si>
  <si>
    <t>1p-, 1q+, 3-, 5q-, 7+, 9-, 10+, 11-, 13-, 14-, 16-, 18p-</t>
  </si>
  <si>
    <t>BWS, mbWT (6.4y)</t>
  </si>
  <si>
    <t>N</t>
  </si>
  <si>
    <t>U2AF1 E152G</t>
  </si>
  <si>
    <t>IGF2 LOI K (20%)</t>
  </si>
  <si>
    <t>CTNNB1 R582W, RAI1 R111Qfs*11</t>
  </si>
  <si>
    <t>GNAS Q870L</t>
  </si>
  <si>
    <t>DROSHA E1147K, ATP6V1B2 R400Q</t>
  </si>
  <si>
    <t>SIX1Q177R</t>
  </si>
  <si>
    <t>1q+, 3+, 6+, 12+, 13q+, 14LOH, 16q-</t>
  </si>
  <si>
    <t>IGF2 LOI K (60%)</t>
  </si>
  <si>
    <t>NRAS Q61K het, PIK3CA E110del, BCOR C1259*, RBM10 W581*</t>
  </si>
  <si>
    <t>1LOH, 2+, 8+, 11q+, 20+</t>
  </si>
  <si>
    <t xml:space="preserve">SIX1 Q177R het, TP53 R210Efs*3, TP53 R248Q </t>
  </si>
  <si>
    <t>1q+, 6+, 11q-, 14-, 16q-, 17p-, 18q+</t>
  </si>
  <si>
    <t>CHD4 R1105W</t>
  </si>
  <si>
    <t>22-</t>
  </si>
  <si>
    <t>1p-, 17p-, 22-</t>
  </si>
  <si>
    <t>1q+, 2LOH, 6+, 9+, 12+, 13+, 16q22.2+, 17+, 18+, 19+ ,21+</t>
  </si>
  <si>
    <t>7p-, 18+</t>
  </si>
  <si>
    <t>IGF2 LOI K (10%)</t>
  </si>
  <si>
    <t xml:space="preserve">TP53 loss het, TP53 C238Y, TP53 R273H </t>
  </si>
  <si>
    <t>6q22.33-27-, 8q+, 10q25.1-q26.3+, 14q13.1-32.12-, 17p-</t>
  </si>
  <si>
    <t>1pLOH, 1q+, 2+, 3+, 8+, 13+, 15q11.1-13.1+, 15qLOH, 16p+, 20+</t>
  </si>
  <si>
    <t>SIX1 Q177R, DROSHA Q1187K</t>
  </si>
  <si>
    <t xml:space="preserve">1q+, 3p26-25.1-, 10p- 16q-, 8+, 9+ </t>
  </si>
  <si>
    <t>IGF2 LOI K (50%)</t>
  </si>
  <si>
    <t>1q+, 6+, 12+ ,13+, 16q-, 18+</t>
  </si>
  <si>
    <t>DROSHA E1147K</t>
  </si>
  <si>
    <t>1p-, 5q-, 11q-, 16q-</t>
  </si>
  <si>
    <t>10q11.21-</t>
  </si>
  <si>
    <t>1p-, 12+, 16q-</t>
  </si>
  <si>
    <t>BCL9L Q1163H, RAI1 T508Hfs*55</t>
  </si>
  <si>
    <t>CTNNB1 N387K, PIK3CA G1049R, MYCN gain</t>
  </si>
  <si>
    <t>12+</t>
  </si>
  <si>
    <t>FBXW7 R505G</t>
  </si>
  <si>
    <t>DROSHA E1222A</t>
  </si>
  <si>
    <t>CTNNB1 K354N, DROSHA E1147K, AMER1 del</t>
  </si>
  <si>
    <t>1p-</t>
  </si>
  <si>
    <t>DROSHA E1147K, MYCN P44L, NSD2 E1099K, BCORL1 Y1692*</t>
  </si>
  <si>
    <t>1q+, 4-/+, 5q-, 7q+, 8p+, 8q-, 11q-, 16p-, 17p-, 18-, 21-, 22q-/+</t>
  </si>
  <si>
    <t>AMER1 R358*</t>
  </si>
  <si>
    <t>SIX2 Q177R, PTCH1 H621Pfs*11</t>
  </si>
  <si>
    <t>1q+, 9q-</t>
  </si>
  <si>
    <t>DROSHA E1147K, MYCN P44L</t>
  </si>
  <si>
    <t>1pLOH, 1q+</t>
  </si>
  <si>
    <t>IGF2 LOI K (30%)</t>
  </si>
  <si>
    <t>CHEK1 E239fs</t>
  </si>
  <si>
    <t>DROSHA E1147K, MAX R60Q</t>
  </si>
  <si>
    <t>6+, 12+, 18+</t>
  </si>
  <si>
    <t>SIX1 Q177R, DROSHA D1151Y</t>
  </si>
  <si>
    <t xml:space="preserve">1q+, 6+, 12+, 16q-, 18+ </t>
  </si>
  <si>
    <t>CTNNB1 del S45, DROSHA E1147V</t>
  </si>
  <si>
    <t>12+, 18+</t>
  </si>
  <si>
    <t>MYCN P44L</t>
  </si>
  <si>
    <t>7p-, 7q+</t>
  </si>
  <si>
    <t>CTNNB1 W383G, DROSHA E1147K</t>
  </si>
  <si>
    <t>1q+, 12+, 16q-, 18+</t>
  </si>
  <si>
    <t>7p-, 7q36.1-36.3-</t>
  </si>
  <si>
    <t>CTCF D451Y</t>
  </si>
  <si>
    <t>7p14.3-p14.1-</t>
  </si>
  <si>
    <t>IC2 LOI B (20%)</t>
  </si>
  <si>
    <t xml:space="preserve">11p15LOH, 17p-, 17q+ </t>
  </si>
  <si>
    <t>fWT (m grandfather)</t>
  </si>
  <si>
    <t xml:space="preserve">1p:26.573.365-26.735.419-, 3q-/+ , 11pLOH, 12+, 16q- </t>
  </si>
  <si>
    <t>MYCN P44L, CHD4 L1219H</t>
  </si>
  <si>
    <t>GNAS Q870R</t>
  </si>
  <si>
    <t>bWT, HSK</t>
  </si>
  <si>
    <t>CTNNB1 N387K, DROSHA E1147K</t>
  </si>
  <si>
    <t>8+</t>
  </si>
  <si>
    <t>18+, 22q12.1-12.3-</t>
  </si>
  <si>
    <t>bWT, XYf</t>
  </si>
  <si>
    <t>19q12-13.2+</t>
  </si>
  <si>
    <t>PIK3CA H1047R</t>
  </si>
  <si>
    <t>Control 
material</t>
  </si>
  <si>
    <t xml:space="preserve">WT1 del </t>
  </si>
  <si>
    <t>TRIM28 C174Rfs*4</t>
  </si>
  <si>
    <t>DICER1 G803E</t>
  </si>
  <si>
    <t>IGF2 LOH 11p15.5 K (20%)</t>
  </si>
  <si>
    <t>NONO R75H (mosaic), IGF2 LOI K (20%)</t>
  </si>
  <si>
    <t>CTNNB1 S45Y, PARP3 D474N</t>
  </si>
  <si>
    <t>IC2 LOI</t>
  </si>
  <si>
    <t>GPC3 splice in5</t>
  </si>
  <si>
    <t>WT1 splice in1, CTNNB1 S45Y</t>
  </si>
  <si>
    <t>DROSHA E1147K, PHC1 Q74*</t>
  </si>
  <si>
    <t>L3MBTL3 V373G</t>
  </si>
  <si>
    <t>BCOR E712*</t>
  </si>
  <si>
    <t>CSE1L E260K</t>
  </si>
  <si>
    <t>SIX1Q177R, AMER1 del</t>
  </si>
  <si>
    <t xml:space="preserve">MAP3K4 G1366R, PIK3R1 R88* </t>
  </si>
  <si>
    <t>FBXW7 R505S</t>
  </si>
  <si>
    <t>FBXW7 R479P</t>
  </si>
  <si>
    <t>NONO R75H, AMER1 del</t>
  </si>
  <si>
    <t>MAP3K4 G1366R, KDM5B splice</t>
  </si>
  <si>
    <t>AMER1 del, BMP5 R208*, BCL2L2 Q133Gfs*34, MTSS2 V368fs*1</t>
  </si>
  <si>
    <t>ATM E2924K, UPF1 F940V, RAI1 E882Sfs*68</t>
  </si>
  <si>
    <t>MAP3K4 G1366R</t>
  </si>
  <si>
    <t>1q+, 14p+</t>
  </si>
  <si>
    <t>1q+, 7p-, 7q+, 8p-, 12+, 18+</t>
  </si>
  <si>
    <t>7-, 10p-, 16q-</t>
  </si>
  <si>
    <t>fWT: familial WT</t>
  </si>
  <si>
    <t>M: metastasis</t>
  </si>
  <si>
    <t>B: blood</t>
  </si>
  <si>
    <t>N: necrotic</t>
  </si>
  <si>
    <t>bWT: bilateralWT</t>
  </si>
  <si>
    <t>R: relapse</t>
  </si>
  <si>
    <t>K: normal kidney</t>
  </si>
  <si>
    <t>E: epithelial</t>
  </si>
  <si>
    <t>mbWT: metachronous bilateral WT</t>
  </si>
  <si>
    <t>D: death</t>
  </si>
  <si>
    <t>( ): targeted analyses</t>
  </si>
  <si>
    <t>S: stromal</t>
  </si>
  <si>
    <t>BWS: Beckwith-Wiedemann-Syndrome</t>
  </si>
  <si>
    <t>T: triphasic</t>
  </si>
  <si>
    <t>WAGR</t>
  </si>
  <si>
    <t>R: regressive</t>
  </si>
  <si>
    <t>DDS: Denys-Drash-Syndrome</t>
  </si>
  <si>
    <t>B: blastemal</t>
  </si>
  <si>
    <t>PS: Perlman Syndrome</t>
  </si>
  <si>
    <t>pB: primary blastemal</t>
  </si>
  <si>
    <t>PJS: Peutz-Jeghers-Syndrome</t>
  </si>
  <si>
    <t>FA: focal anaplasia</t>
  </si>
  <si>
    <t>XYf: XY female</t>
  </si>
  <si>
    <t>DA: diffuse anaplasia</t>
  </si>
  <si>
    <t>HH: hemihypertrophy</t>
  </si>
  <si>
    <t>UM: urogenital malformation</t>
  </si>
  <si>
    <t>ACC: Adrenal cortical carcinoma</t>
  </si>
  <si>
    <t>US: unclear syndrome</t>
  </si>
  <si>
    <t>ES: Edward Syndrome</t>
  </si>
  <si>
    <t>UT: undescended testis</t>
  </si>
  <si>
    <t>NB</t>
  </si>
  <si>
    <t>NB: nephroblastomatosis</t>
  </si>
  <si>
    <t>HSK: horse shoe kidney</t>
  </si>
  <si>
    <t>DIS3L2 del ex6-13 hom</t>
  </si>
  <si>
    <t>BCA</t>
  </si>
  <si>
    <t>UQY</t>
  </si>
  <si>
    <t>TIC</t>
  </si>
  <si>
    <t>ZHP</t>
  </si>
  <si>
    <t>JRY</t>
  </si>
  <si>
    <t>EYB</t>
  </si>
  <si>
    <t>QLH</t>
  </si>
  <si>
    <t>PPQ</t>
  </si>
  <si>
    <t>VWS</t>
  </si>
  <si>
    <t>LZA</t>
  </si>
  <si>
    <t>TGJ</t>
  </si>
  <si>
    <t>CIF</t>
  </si>
  <si>
    <t>ZLZ</t>
  </si>
  <si>
    <t>SHP</t>
  </si>
  <si>
    <t>QRB</t>
  </si>
  <si>
    <t>QKE</t>
  </si>
  <si>
    <t>ZZK</t>
  </si>
  <si>
    <t>UET</t>
  </si>
  <si>
    <t>NES</t>
  </si>
  <si>
    <t>JOK</t>
  </si>
  <si>
    <t>HYN</t>
  </si>
  <si>
    <t>ELT</t>
  </si>
  <si>
    <t>WEW</t>
  </si>
  <si>
    <t>KUH</t>
  </si>
  <si>
    <t>YUT</t>
  </si>
  <si>
    <t>GJR</t>
  </si>
  <si>
    <t>DRA</t>
  </si>
  <si>
    <t>YZB</t>
  </si>
  <si>
    <t>UKP</t>
  </si>
  <si>
    <t>CFB</t>
  </si>
  <si>
    <t>SSH</t>
  </si>
  <si>
    <t>FFI</t>
  </si>
  <si>
    <t>WSF</t>
  </si>
  <si>
    <t>AQP</t>
  </si>
  <si>
    <t>FXF</t>
  </si>
  <si>
    <t>PCU</t>
  </si>
  <si>
    <t>LOM</t>
  </si>
  <si>
    <t>JLW</t>
  </si>
  <si>
    <t>BSB</t>
  </si>
  <si>
    <t>XDA (monozygotic CDU)</t>
  </si>
  <si>
    <t>CDU (monozygotic XDA)</t>
  </si>
  <si>
    <t>GKB</t>
  </si>
  <si>
    <t>KAR</t>
  </si>
  <si>
    <t>ZTS</t>
  </si>
  <si>
    <t>BQE</t>
  </si>
  <si>
    <t>TQT (fam QIO, LYH)</t>
  </si>
  <si>
    <t>QIO (fam TQT, LYH)</t>
  </si>
  <si>
    <t>LYH (fam TQT, QIO)</t>
  </si>
  <si>
    <t>YUC (fam AAR)</t>
  </si>
  <si>
    <t>DWO</t>
  </si>
  <si>
    <t>ZOZ</t>
  </si>
  <si>
    <t>NUC</t>
  </si>
  <si>
    <t>TOK</t>
  </si>
  <si>
    <t>YTV (fam ITD)</t>
  </si>
  <si>
    <t>ITD (fam YTV)</t>
  </si>
  <si>
    <t>HDU</t>
  </si>
  <si>
    <t>UJW</t>
  </si>
  <si>
    <t>SCM</t>
  </si>
  <si>
    <t>LWW</t>
  </si>
  <si>
    <t>DKS</t>
  </si>
  <si>
    <t>ZJN</t>
  </si>
  <si>
    <t>HTH</t>
  </si>
  <si>
    <t>UPT</t>
  </si>
  <si>
    <t>IVX</t>
  </si>
  <si>
    <t>UCD</t>
  </si>
  <si>
    <t>JLT</t>
  </si>
  <si>
    <t>QFA</t>
  </si>
  <si>
    <t>WYE</t>
  </si>
  <si>
    <t>XJN</t>
  </si>
  <si>
    <t>QVX</t>
  </si>
  <si>
    <t>WCN</t>
  </si>
  <si>
    <t>QXN</t>
  </si>
  <si>
    <t>VYI</t>
  </si>
  <si>
    <t>KMW</t>
  </si>
  <si>
    <t>FSD</t>
  </si>
  <si>
    <t>VTB</t>
  </si>
  <si>
    <t>ADV</t>
  </si>
  <si>
    <t>VIM</t>
  </si>
  <si>
    <t>QNL</t>
  </si>
  <si>
    <t>NFV</t>
  </si>
  <si>
    <t>CWS</t>
  </si>
  <si>
    <t>NIN</t>
  </si>
  <si>
    <t>VRG</t>
  </si>
  <si>
    <t>DKL</t>
  </si>
  <si>
    <t>UQU</t>
  </si>
  <si>
    <t>UEP</t>
  </si>
  <si>
    <t>FHT</t>
  </si>
  <si>
    <t>ZJM</t>
  </si>
  <si>
    <t>OXT</t>
  </si>
  <si>
    <t>TPR</t>
  </si>
  <si>
    <t>HYY</t>
  </si>
  <si>
    <t>YLX</t>
  </si>
  <si>
    <t>OYO</t>
  </si>
  <si>
    <t>PTS</t>
  </si>
  <si>
    <t>DSV</t>
  </si>
  <si>
    <t>DSF</t>
  </si>
  <si>
    <t>DOJ</t>
  </si>
  <si>
    <t>NJS</t>
  </si>
  <si>
    <t>WGF</t>
  </si>
  <si>
    <t>VCL</t>
  </si>
  <si>
    <t>HZW</t>
  </si>
  <si>
    <t>HLG</t>
  </si>
  <si>
    <t>ZWB</t>
  </si>
  <si>
    <t>OQV</t>
  </si>
  <si>
    <t>YKB</t>
  </si>
  <si>
    <t>GSK</t>
  </si>
  <si>
    <t>CYY</t>
  </si>
  <si>
    <t>SKC</t>
  </si>
  <si>
    <t>MMN</t>
  </si>
  <si>
    <t>CLJ</t>
  </si>
  <si>
    <t>IEN</t>
  </si>
  <si>
    <t>OBD</t>
  </si>
  <si>
    <t>KXK</t>
  </si>
  <si>
    <t>TTH</t>
  </si>
  <si>
    <t>HSN</t>
  </si>
  <si>
    <t>SAQ</t>
  </si>
  <si>
    <t>VHH</t>
  </si>
  <si>
    <t>YAF (fam JOY)</t>
  </si>
  <si>
    <t>JOY (fam YAF)</t>
  </si>
  <si>
    <t>ANZ</t>
  </si>
  <si>
    <t>KKQ</t>
  </si>
  <si>
    <t>DUZ</t>
  </si>
  <si>
    <t>UQB</t>
  </si>
  <si>
    <t>OQS</t>
  </si>
  <si>
    <t>ZIT</t>
  </si>
  <si>
    <t>UEY</t>
  </si>
  <si>
    <t>XHG</t>
  </si>
  <si>
    <t>IYI</t>
  </si>
  <si>
    <t>AAR (fam YUC)</t>
  </si>
  <si>
    <t>reported before as</t>
  </si>
  <si>
    <t>Syndromic features</t>
  </si>
  <si>
    <t>Sex</t>
  </si>
  <si>
    <t>Age at diagnosis [months]</t>
  </si>
  <si>
    <t>Affected 
siblings</t>
  </si>
  <si>
    <t>fWT (sibling)</t>
  </si>
  <si>
    <t>fWT (sibling), bWT</t>
  </si>
  <si>
    <t>fWT (siblings)</t>
  </si>
  <si>
    <t>fWT (siblings), HH</t>
  </si>
  <si>
    <t>fWT (father, sibling), bWT</t>
  </si>
  <si>
    <t>fWT (sibling), sec. glioblastoma/anapl. oligodendroglioma</t>
  </si>
  <si>
    <t>trisomy 18 (mosaic)</t>
  </si>
  <si>
    <t>11p15-p12 LOH K (30%)</t>
  </si>
  <si>
    <t>NR: nephrogenic rest</t>
  </si>
  <si>
    <t>PLNR: perilobar nephrogenic rest</t>
  </si>
  <si>
    <t>ILNR: intralobar nephrogenic rest</t>
  </si>
  <si>
    <t>G: whole genome sequencing</t>
  </si>
  <si>
    <t>E: whole exome sequencing</t>
  </si>
  <si>
    <t>T: targeted analyses</t>
  </si>
  <si>
    <t>GLI3 Y148*, U2AF2 D231N</t>
  </si>
  <si>
    <t>F: female</t>
  </si>
  <si>
    <t>M: male</t>
  </si>
  <si>
    <t>XYF: XY female</t>
  </si>
  <si>
    <t>Somatic mutations</t>
  </si>
  <si>
    <t>Somatic CV &amp; LOH</t>
  </si>
  <si>
    <t>wt: wildtype</t>
  </si>
  <si>
    <t>LOH: loss of heterozygosity (IC1 + IC2)</t>
  </si>
  <si>
    <t>LOI: loss of imprinting (IC1)</t>
  </si>
  <si>
    <t>6p21.1-, 7p14.1-12.1, 11q22.3-24.1-</t>
  </si>
  <si>
    <t>+ : gain</t>
  </si>
  <si>
    <t>- : loss</t>
  </si>
  <si>
    <t>Tumor</t>
  </si>
  <si>
    <t>Patient ID</t>
  </si>
  <si>
    <t>Tumor ID</t>
  </si>
  <si>
    <t>Outcome</t>
  </si>
  <si>
    <t>Predisposition</t>
  </si>
  <si>
    <t>Histology</t>
  </si>
  <si>
    <t>WT1 T358fs*30, CTNNB1 W383S, DROSHA Q1187K, TP53 R248W, AMER1 ex1 del</t>
  </si>
  <si>
    <t>ASXL1 R632*, MYCN P44L, FGFR1 K687M</t>
  </si>
  <si>
    <t>TP53 R243W, APC2 Y448*, UPF1 E648K</t>
  </si>
  <si>
    <t>MYCN P60L</t>
  </si>
  <si>
    <r>
      <t xml:space="preserve">PD49184a </t>
    </r>
    <r>
      <rPr>
        <vertAlign val="superscript"/>
        <sz val="11"/>
        <color theme="1"/>
        <rFont val="Calibri"/>
        <family val="2"/>
      </rPr>
      <t>1</t>
    </r>
  </si>
  <si>
    <r>
      <t xml:space="preserve">PD49184c </t>
    </r>
    <r>
      <rPr>
        <vertAlign val="superscript"/>
        <sz val="11"/>
        <color theme="1"/>
        <rFont val="Calibri"/>
        <family val="2"/>
      </rPr>
      <t>1</t>
    </r>
  </si>
  <si>
    <r>
      <t xml:space="preserve">PD48688a </t>
    </r>
    <r>
      <rPr>
        <vertAlign val="superscript"/>
        <sz val="11"/>
        <color theme="1"/>
        <rFont val="Calibri"/>
        <family val="2"/>
      </rPr>
      <t>1</t>
    </r>
  </si>
  <si>
    <r>
      <t xml:space="preserve">PD48701a </t>
    </r>
    <r>
      <rPr>
        <vertAlign val="superscript"/>
        <sz val="11"/>
        <color theme="1"/>
        <rFont val="Calibri"/>
        <family val="2"/>
      </rPr>
      <t xml:space="preserve"> 1</t>
    </r>
  </si>
  <si>
    <r>
      <t xml:space="preserve">PD48701c </t>
    </r>
    <r>
      <rPr>
        <vertAlign val="superscript"/>
        <sz val="11"/>
        <color theme="1"/>
        <rFont val="Calibri"/>
        <family val="2"/>
      </rPr>
      <t>1</t>
    </r>
  </si>
  <si>
    <r>
      <t xml:space="preserve">PD49199c </t>
    </r>
    <r>
      <rPr>
        <vertAlign val="superscript"/>
        <sz val="11"/>
        <color theme="1"/>
        <rFont val="Calibri"/>
        <family val="2"/>
      </rPr>
      <t>1</t>
    </r>
  </si>
  <si>
    <r>
      <t xml:space="preserve">PD49199a </t>
    </r>
    <r>
      <rPr>
        <vertAlign val="superscript"/>
        <sz val="11"/>
        <color theme="1"/>
        <rFont val="Calibri"/>
        <family val="2"/>
      </rPr>
      <t>1</t>
    </r>
  </si>
  <si>
    <r>
      <t xml:space="preserve">PD49193a </t>
    </r>
    <r>
      <rPr>
        <vertAlign val="superscript"/>
        <sz val="11"/>
        <color theme="1"/>
        <rFont val="Calibri"/>
        <family val="2"/>
      </rPr>
      <t>1</t>
    </r>
  </si>
  <si>
    <r>
      <t xml:space="preserve">PD49193c </t>
    </r>
    <r>
      <rPr>
        <vertAlign val="superscript"/>
        <sz val="11"/>
        <color theme="1"/>
        <rFont val="Calibri"/>
        <family val="2"/>
      </rPr>
      <t>1</t>
    </r>
  </si>
  <si>
    <r>
      <t xml:space="preserve">PD49189a </t>
    </r>
    <r>
      <rPr>
        <vertAlign val="superscript"/>
        <sz val="11"/>
        <color theme="1"/>
        <rFont val="Calibri"/>
        <family val="2"/>
      </rPr>
      <t>1</t>
    </r>
  </si>
  <si>
    <r>
      <t xml:space="preserve">PD49189c </t>
    </r>
    <r>
      <rPr>
        <vertAlign val="superscript"/>
        <sz val="11"/>
        <color theme="1"/>
        <rFont val="Calibri"/>
        <family val="2"/>
      </rPr>
      <t>1</t>
    </r>
  </si>
  <si>
    <r>
      <t xml:space="preserve">PD48699a </t>
    </r>
    <r>
      <rPr>
        <vertAlign val="superscript"/>
        <sz val="11"/>
        <color theme="1"/>
        <rFont val="Calibri"/>
        <family val="2"/>
      </rPr>
      <t>1</t>
    </r>
  </si>
  <si>
    <r>
      <t xml:space="preserve">PD48699c </t>
    </r>
    <r>
      <rPr>
        <vertAlign val="superscript"/>
        <sz val="11"/>
        <color theme="1"/>
        <rFont val="Calibri"/>
        <family val="2"/>
      </rPr>
      <t>1</t>
    </r>
  </si>
  <si>
    <r>
      <t xml:space="preserve">PD48718a </t>
    </r>
    <r>
      <rPr>
        <vertAlign val="superscript"/>
        <sz val="11"/>
        <color theme="1"/>
        <rFont val="Calibri"/>
        <family val="2"/>
      </rPr>
      <t>1</t>
    </r>
  </si>
  <si>
    <r>
      <t xml:space="preserve">PD48718c </t>
    </r>
    <r>
      <rPr>
        <vertAlign val="superscript"/>
        <sz val="11"/>
        <color theme="1"/>
        <rFont val="Calibri"/>
        <family val="2"/>
      </rPr>
      <t>1</t>
    </r>
  </si>
  <si>
    <r>
      <t xml:space="preserve">PD50720a </t>
    </r>
    <r>
      <rPr>
        <vertAlign val="superscript"/>
        <sz val="11"/>
        <color theme="1"/>
        <rFont val="Calibri"/>
        <family val="2"/>
      </rPr>
      <t>1</t>
    </r>
  </si>
  <si>
    <r>
      <t xml:space="preserve">PD50726a </t>
    </r>
    <r>
      <rPr>
        <vertAlign val="superscript"/>
        <sz val="11"/>
        <color theme="1"/>
        <rFont val="Calibri"/>
        <family val="2"/>
      </rPr>
      <t>1</t>
    </r>
  </si>
  <si>
    <r>
      <t xml:space="preserve">PD50726c </t>
    </r>
    <r>
      <rPr>
        <vertAlign val="superscript"/>
        <sz val="11"/>
        <color theme="1"/>
        <rFont val="Calibri"/>
        <family val="2"/>
      </rPr>
      <t>1</t>
    </r>
  </si>
  <si>
    <r>
      <t xml:space="preserve">WT22-T1 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, PD49186a </t>
    </r>
    <r>
      <rPr>
        <vertAlign val="superscript"/>
        <sz val="11"/>
        <color theme="1"/>
        <rFont val="Calibri"/>
        <family val="2"/>
      </rPr>
      <t>1</t>
    </r>
  </si>
  <si>
    <r>
      <t xml:space="preserve">WT22-T2 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, PD49186c </t>
    </r>
    <r>
      <rPr>
        <vertAlign val="superscript"/>
        <sz val="11"/>
        <color theme="1"/>
        <rFont val="Calibri"/>
        <family val="2"/>
      </rPr>
      <t>1</t>
    </r>
  </si>
  <si>
    <r>
      <t xml:space="preserve">WT35 </t>
    </r>
    <r>
      <rPr>
        <vertAlign val="superscript"/>
        <sz val="11"/>
        <color theme="1"/>
        <rFont val="Calibri"/>
        <family val="2"/>
      </rPr>
      <t>2</t>
    </r>
  </si>
  <si>
    <r>
      <t xml:space="preserve">WT33 </t>
    </r>
    <r>
      <rPr>
        <vertAlign val="superscript"/>
        <sz val="11"/>
        <color theme="1"/>
        <rFont val="Calibri"/>
        <family val="2"/>
      </rPr>
      <t>2</t>
    </r>
  </si>
  <si>
    <r>
      <t xml:space="preserve">WT42 </t>
    </r>
    <r>
      <rPr>
        <vertAlign val="superscript"/>
        <sz val="11"/>
        <color theme="1"/>
        <rFont val="Calibri"/>
        <family val="2"/>
      </rPr>
      <t>2</t>
    </r>
  </si>
  <si>
    <r>
      <t xml:space="preserve">PD53970a </t>
    </r>
    <r>
      <rPr>
        <vertAlign val="superscript"/>
        <sz val="11"/>
        <color theme="1"/>
        <rFont val="Calibri"/>
        <family val="2"/>
      </rPr>
      <t>1</t>
    </r>
  </si>
  <si>
    <r>
      <t xml:space="preserve">PD53968a </t>
    </r>
    <r>
      <rPr>
        <vertAlign val="superscript"/>
        <sz val="11"/>
        <color theme="1"/>
        <rFont val="Calibri"/>
        <family val="2"/>
      </rPr>
      <t>1</t>
    </r>
  </si>
  <si>
    <r>
      <t xml:space="preserve">PD53969a </t>
    </r>
    <r>
      <rPr>
        <vertAlign val="superscript"/>
        <sz val="11"/>
        <color theme="1"/>
        <rFont val="Calibri"/>
        <family val="2"/>
      </rPr>
      <t>1</t>
    </r>
  </si>
  <si>
    <r>
      <t xml:space="preserve">PD53964a </t>
    </r>
    <r>
      <rPr>
        <vertAlign val="superscript"/>
        <sz val="11"/>
        <color theme="1"/>
        <rFont val="Calibri"/>
        <family val="2"/>
      </rPr>
      <t>1</t>
    </r>
  </si>
  <si>
    <r>
      <t xml:space="preserve">PD53964c </t>
    </r>
    <r>
      <rPr>
        <vertAlign val="superscript"/>
        <sz val="11"/>
        <color theme="1"/>
        <rFont val="Calibri"/>
        <family val="2"/>
      </rPr>
      <t>1</t>
    </r>
  </si>
  <si>
    <r>
      <t xml:space="preserve">PD49195a </t>
    </r>
    <r>
      <rPr>
        <vertAlign val="superscript"/>
        <sz val="11"/>
        <color theme="1"/>
        <rFont val="Calibri"/>
        <family val="2"/>
      </rPr>
      <t>1</t>
    </r>
  </si>
  <si>
    <r>
      <t xml:space="preserve">PD49183a </t>
    </r>
    <r>
      <rPr>
        <vertAlign val="superscript"/>
        <sz val="11"/>
        <color theme="1"/>
        <rFont val="Calibri"/>
        <family val="2"/>
      </rPr>
      <t>1</t>
    </r>
  </si>
  <si>
    <r>
      <t xml:space="preserve">PD49174a </t>
    </r>
    <r>
      <rPr>
        <vertAlign val="superscript"/>
        <sz val="11"/>
        <color theme="1"/>
        <rFont val="Calibri"/>
        <family val="2"/>
      </rPr>
      <t>1</t>
    </r>
  </si>
  <si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 J. Wegert, A. K. Fischer, B. Palhazi, T. D. Treger, C. Hilgers, B. Ziegler, et al., "TRIM28 inactivation in epithelial nephroblastoma is frequent and often associated with predisposing TRIM28 germline variants", J Pathol 2024 Vol. 262 Issue 1 Pages 10-21, DOI: 10.1002/path.6206</t>
    </r>
  </si>
  <si>
    <r>
      <rPr>
        <vertAlign val="super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 xml:space="preserve"> T. D. Treger, J. Wegert, A. Wenger, T. H. H. Coorens, R. Al-Saadi, P. Kemps, et al. " Somatic development of Wilms tumour via normal kidneys in predisposed children", 2024, DOI: 10.1101/2024.08.05.24310618 </t>
    </r>
  </si>
  <si>
    <t>TRIM28 Q283*</t>
  </si>
  <si>
    <t>TRIM28 Q339*</t>
  </si>
  <si>
    <t>REST Y231*</t>
  </si>
  <si>
    <r>
      <rPr>
        <vertAlign val="superscript"/>
        <sz val="11"/>
        <color theme="1"/>
        <rFont val="Aptos Narrow"/>
        <family val="2"/>
        <scheme val="minor"/>
      </rPr>
      <t>4</t>
    </r>
    <r>
      <rPr>
        <sz val="11"/>
        <color theme="1"/>
        <rFont val="Aptos Narrow"/>
        <family val="2"/>
        <scheme val="minor"/>
      </rPr>
      <t xml:space="preserve"> S. Mahamdallie, S. Yost, E. Poyastro-Pearson, E. Holt, A. Zachariou, S. Seal, et al. "Identification of new Wilms tumour predisposition genes: an exome sequencing study"
Lancet Child Adolesc Health, 2019 Vol. 3 Issue 5 Pages 322-331, DOI: 10.1016/S2352-4642(19)30018-5</t>
    </r>
  </si>
  <si>
    <r>
      <t xml:space="preserve">ID_6491_01 </t>
    </r>
    <r>
      <rPr>
        <vertAlign val="superscript"/>
        <sz val="11"/>
        <color theme="1"/>
        <rFont val="Calibri"/>
        <family val="2"/>
      </rPr>
      <t>4</t>
    </r>
  </si>
  <si>
    <r>
      <t xml:space="preserve">WT131 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, Ind4</t>
    </r>
    <r>
      <rPr>
        <vertAlign val="superscript"/>
        <sz val="11"/>
        <color theme="1"/>
        <rFont val="Calibri"/>
        <family val="2"/>
      </rPr>
      <t xml:space="preserve"> 3</t>
    </r>
  </si>
  <si>
    <r>
      <t xml:space="preserve">WT13 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, Ind6 </t>
    </r>
    <r>
      <rPr>
        <vertAlign val="superscript"/>
        <sz val="11"/>
        <color theme="1"/>
        <rFont val="Calibri"/>
        <family val="2"/>
      </rPr>
      <t>3</t>
    </r>
  </si>
  <si>
    <r>
      <t xml:space="preserve">WT12 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, Ind5 </t>
    </r>
    <r>
      <rPr>
        <vertAlign val="superscript"/>
        <sz val="11"/>
        <color theme="1"/>
        <rFont val="Calibri"/>
        <family val="2"/>
      </rPr>
      <t>3</t>
    </r>
  </si>
  <si>
    <r>
      <t xml:space="preserve">WT36 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, Ind8 </t>
    </r>
    <r>
      <rPr>
        <vertAlign val="superscript"/>
        <sz val="11"/>
        <color theme="1"/>
        <rFont val="Calibri"/>
        <family val="2"/>
      </rPr>
      <t>3</t>
    </r>
  </si>
  <si>
    <r>
      <t xml:space="preserve">WT14 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, Ind7 </t>
    </r>
    <r>
      <rPr>
        <vertAlign val="superscript"/>
        <sz val="11"/>
        <color theme="1"/>
        <rFont val="Calibri"/>
        <family val="2"/>
      </rPr>
      <t>3</t>
    </r>
  </si>
  <si>
    <r>
      <t xml:space="preserve">WT23 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, Ind11 </t>
    </r>
    <r>
      <rPr>
        <vertAlign val="superscript"/>
        <sz val="11"/>
        <color theme="1"/>
        <rFont val="Calibri"/>
        <family val="2"/>
      </rPr>
      <t>3</t>
    </r>
  </si>
  <si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 xml:space="preserve"> I. J. Diets, J. Hoyer, A. B. Ekici, B. Popp, N. Hoogerbrugge, S. V. van Reijmersdal, et al., "TRIM28 haploinsufficiency predisposes to Wilms tumor", Int J Cancer 2019 Vol. 145 Issue 4 Pages 941-951, DOI: 10.1002/ijc.32167</t>
    </r>
  </si>
  <si>
    <t>Clinical and molecular data of patients and corresponding tumors</t>
  </si>
  <si>
    <t>WT1 P232fs*51</t>
  </si>
  <si>
    <t>REST E260* + fsG1034*</t>
  </si>
  <si>
    <t>TP53 R273H, WT1 H465Y, MAP3K4 G1366R</t>
  </si>
  <si>
    <t>BCA_Tr</t>
  </si>
  <si>
    <t>BCA_Tl</t>
  </si>
  <si>
    <t>UQY_T</t>
  </si>
  <si>
    <t>TIC_T</t>
  </si>
  <si>
    <t>ZHP_T</t>
  </si>
  <si>
    <t>ZHP_Trel</t>
  </si>
  <si>
    <t>JRY_Tl</t>
  </si>
  <si>
    <t>JRY_Tr</t>
  </si>
  <si>
    <t>EYB_Tl</t>
  </si>
  <si>
    <t>EYB_Trel</t>
  </si>
  <si>
    <t>QLH_Tl</t>
  </si>
  <si>
    <t>QLH_Tr</t>
  </si>
  <si>
    <t>PPQ_Tl</t>
  </si>
  <si>
    <t>PPQ_Tr</t>
  </si>
  <si>
    <t>VWS_Tl</t>
  </si>
  <si>
    <t>VWS_Tr</t>
  </si>
  <si>
    <t>LZA_T</t>
  </si>
  <si>
    <t>TGJ_Tl</t>
  </si>
  <si>
    <t>TGJ_Tr</t>
  </si>
  <si>
    <t>TGJ_Trel</t>
  </si>
  <si>
    <t>CIF_Tl</t>
  </si>
  <si>
    <t>ZLZ_Tl</t>
  </si>
  <si>
    <t>ZLZ_Tr</t>
  </si>
  <si>
    <t>SHP_T</t>
  </si>
  <si>
    <t>QRB_Tl</t>
  </si>
  <si>
    <t>QRB_Tr</t>
  </si>
  <si>
    <t>QKE_T</t>
  </si>
  <si>
    <t>ZZK_Tl</t>
  </si>
  <si>
    <t>ZZK_Tr</t>
  </si>
  <si>
    <t>UET_Tl</t>
  </si>
  <si>
    <t>UET_Tr</t>
  </si>
  <si>
    <t>NES_Tl</t>
  </si>
  <si>
    <t>NES_Tr</t>
  </si>
  <si>
    <t>YUC_T</t>
  </si>
  <si>
    <t>AAR_T</t>
  </si>
  <si>
    <t>JOK_T</t>
  </si>
  <si>
    <t>HYN_T</t>
  </si>
  <si>
    <t>ELT_T</t>
  </si>
  <si>
    <t>WEW_T</t>
  </si>
  <si>
    <t>KUH_Tl</t>
  </si>
  <si>
    <t>KUH_Tr</t>
  </si>
  <si>
    <t>YUT_T</t>
  </si>
  <si>
    <t>GJR_Tl</t>
  </si>
  <si>
    <t>GJR_Tr</t>
  </si>
  <si>
    <t>DRA_Tl</t>
  </si>
  <si>
    <t>DRA_Tr</t>
  </si>
  <si>
    <t>YZB_Tl</t>
  </si>
  <si>
    <t>YZB_Tr</t>
  </si>
  <si>
    <t>UKP_T</t>
  </si>
  <si>
    <t>CFB_T</t>
  </si>
  <si>
    <t>SSH_Tl</t>
  </si>
  <si>
    <t>SSH_Tr</t>
  </si>
  <si>
    <t>FFI_Tl</t>
  </si>
  <si>
    <t>FFI_Tr</t>
  </si>
  <si>
    <t>WSF_Tl</t>
  </si>
  <si>
    <t>WSF_Tr</t>
  </si>
  <si>
    <t>AQP_T</t>
  </si>
  <si>
    <t>FXF_Tl</t>
  </si>
  <si>
    <t>FXF_Tr</t>
  </si>
  <si>
    <t>PCU_T</t>
  </si>
  <si>
    <t>LOM_Tl</t>
  </si>
  <si>
    <t>LOM_Tr</t>
  </si>
  <si>
    <t>JLW_Tl</t>
  </si>
  <si>
    <t>JLW_Tr</t>
  </si>
  <si>
    <t>BSB_Tl</t>
  </si>
  <si>
    <t>BSB_Tr</t>
  </si>
  <si>
    <t>CDU_Tl</t>
  </si>
  <si>
    <t>CDU_Tr</t>
  </si>
  <si>
    <t>XDA_T</t>
  </si>
  <si>
    <t>GKB_Tl</t>
  </si>
  <si>
    <t>GKB_Tr</t>
  </si>
  <si>
    <t>KAR_T</t>
  </si>
  <si>
    <t>ZTS_Tl</t>
  </si>
  <si>
    <t>ZTS_Tr</t>
  </si>
  <si>
    <t>BQE_Tl</t>
  </si>
  <si>
    <t>BQE_Tr</t>
  </si>
  <si>
    <t>TQT_T</t>
  </si>
  <si>
    <t>QIO_T</t>
  </si>
  <si>
    <t>LYH_T</t>
  </si>
  <si>
    <t>DWO_Tl</t>
  </si>
  <si>
    <t>DWO_Tr</t>
  </si>
  <si>
    <t>ZOZ_Tl</t>
  </si>
  <si>
    <t>ZOZ_Tr</t>
  </si>
  <si>
    <t>NUC_T</t>
  </si>
  <si>
    <t>TOK_T</t>
  </si>
  <si>
    <t>ITD_T</t>
  </si>
  <si>
    <t>YTV_T</t>
  </si>
  <si>
    <t>HDU_T</t>
  </si>
  <si>
    <t>UJW_Tr</t>
  </si>
  <si>
    <t>UJW_Tl</t>
  </si>
  <si>
    <t>SCM_Tl</t>
  </si>
  <si>
    <t>SCM_Tr</t>
  </si>
  <si>
    <t>LWW_Tl</t>
  </si>
  <si>
    <t>LWW_Tr</t>
  </si>
  <si>
    <t>LWW_Trel</t>
  </si>
  <si>
    <t>DKS_T</t>
  </si>
  <si>
    <t>ZJN_T</t>
  </si>
  <si>
    <t>HTH_T</t>
  </si>
  <si>
    <t>UPT_T1</t>
  </si>
  <si>
    <t>UPT_T2</t>
  </si>
  <si>
    <t>IVX_Tl</t>
  </si>
  <si>
    <t>IVX_Tr</t>
  </si>
  <si>
    <t>UCD_T</t>
  </si>
  <si>
    <t>JLT_T</t>
  </si>
  <si>
    <t>QFA_T</t>
  </si>
  <si>
    <t>WYE_T</t>
  </si>
  <si>
    <t>XJN_T</t>
  </si>
  <si>
    <t>QVX_Tl</t>
  </si>
  <si>
    <t>QVX_Tr</t>
  </si>
  <si>
    <t>QVX_Trel</t>
  </si>
  <si>
    <t>WCN_Tl</t>
  </si>
  <si>
    <t>WCN_Tr</t>
  </si>
  <si>
    <t>QXN_T</t>
  </si>
  <si>
    <t>KMW_T</t>
  </si>
  <si>
    <t>VYI_T</t>
  </si>
  <si>
    <t>FSD_T1</t>
  </si>
  <si>
    <t>FSD_T2</t>
  </si>
  <si>
    <t>VTB_T</t>
  </si>
  <si>
    <t>ADV_Tl</t>
  </si>
  <si>
    <t>ADV_Tr</t>
  </si>
  <si>
    <t>VIM_T</t>
  </si>
  <si>
    <t>QNL_T</t>
  </si>
  <si>
    <t>NFV_T</t>
  </si>
  <si>
    <t>CWS_Tl</t>
  </si>
  <si>
    <t>CWS_Tr</t>
  </si>
  <si>
    <t>CWS_Trel</t>
  </si>
  <si>
    <t>NIN_T</t>
  </si>
  <si>
    <t>VRG_Tl</t>
  </si>
  <si>
    <t>VRG_Tr</t>
  </si>
  <si>
    <t>DKL_Tl</t>
  </si>
  <si>
    <t>DKL_Tr</t>
  </si>
  <si>
    <t>UQU_Tl</t>
  </si>
  <si>
    <t>UQU_Tr</t>
  </si>
  <si>
    <t>UQU_Trel</t>
  </si>
  <si>
    <t>UEP_Tl</t>
  </si>
  <si>
    <t>UEP_Tr</t>
  </si>
  <si>
    <t>FHT_Tl</t>
  </si>
  <si>
    <t>FHT_Tr</t>
  </si>
  <si>
    <t>ZJM_Tl</t>
  </si>
  <si>
    <t>ZJM_Tr</t>
  </si>
  <si>
    <t>OXT_Tr</t>
  </si>
  <si>
    <t>OXT_Tl</t>
  </si>
  <si>
    <t>TPR_Tl</t>
  </si>
  <si>
    <t>TPR_Tr</t>
  </si>
  <si>
    <t>HYY_Tl</t>
  </si>
  <si>
    <t>HYY_Tr</t>
  </si>
  <si>
    <t>YLX_Tl</t>
  </si>
  <si>
    <t>YLX_Tr</t>
  </si>
  <si>
    <t>OYO_T</t>
  </si>
  <si>
    <t>PTS_T</t>
  </si>
  <si>
    <t>DSV_T</t>
  </si>
  <si>
    <t>DSF_T</t>
  </si>
  <si>
    <t>DOJ_T</t>
  </si>
  <si>
    <t>NJS_T</t>
  </si>
  <si>
    <t>WGF_T</t>
  </si>
  <si>
    <t>VCL_T</t>
  </si>
  <si>
    <t>HZW_Tl</t>
  </si>
  <si>
    <t>HZW_Tr</t>
  </si>
  <si>
    <t>HLG_T</t>
  </si>
  <si>
    <t>ZWB_Tl</t>
  </si>
  <si>
    <t>ZWB_Tr</t>
  </si>
  <si>
    <t>OQV_T</t>
  </si>
  <si>
    <t>YKB_T</t>
  </si>
  <si>
    <t>GSK_T</t>
  </si>
  <si>
    <t>CYY_Tl</t>
  </si>
  <si>
    <t>SKC_T</t>
  </si>
  <si>
    <t>EIN_T</t>
  </si>
  <si>
    <t>MMN_Tl</t>
  </si>
  <si>
    <t>MMN_Tr</t>
  </si>
  <si>
    <t>CLJ_T1</t>
  </si>
  <si>
    <t>CLJ_T2</t>
  </si>
  <si>
    <t>OBD_Tl</t>
  </si>
  <si>
    <t>OBD_Tr</t>
  </si>
  <si>
    <t>KXK_T</t>
  </si>
  <si>
    <t>TTH_Tl</t>
  </si>
  <si>
    <t>TTH_Tr</t>
  </si>
  <si>
    <t>HSN_Tl</t>
  </si>
  <si>
    <t>HSN_Tr</t>
  </si>
  <si>
    <t>SAQ_Tl</t>
  </si>
  <si>
    <t>SAQ_Tr</t>
  </si>
  <si>
    <t>VHH_T</t>
  </si>
  <si>
    <t>JOY_Tl</t>
  </si>
  <si>
    <t>JOY_Tr</t>
  </si>
  <si>
    <t>YAF_T</t>
  </si>
  <si>
    <t>ANZ_T</t>
  </si>
  <si>
    <t>KKQ_T</t>
  </si>
  <si>
    <t>DUZ_Tl</t>
  </si>
  <si>
    <t>DUZ_Tr</t>
  </si>
  <si>
    <t>UQB_Tl</t>
  </si>
  <si>
    <t>UQB_Tr</t>
  </si>
  <si>
    <t>IYI_T</t>
  </si>
  <si>
    <t>XHG_T</t>
  </si>
  <si>
    <t>UEY_T</t>
  </si>
  <si>
    <t>OQS_T</t>
  </si>
  <si>
    <t>Patient</t>
  </si>
  <si>
    <t>9q+, 11q-, 16q-</t>
  </si>
  <si>
    <t>ZIT_Tr</t>
  </si>
  <si>
    <t>ZIT_Tl</t>
  </si>
  <si>
    <t>MED12 Q43P</t>
  </si>
  <si>
    <t>unspecified</t>
  </si>
  <si>
    <t>Primers for targeted analysis</t>
  </si>
  <si>
    <t>Gene</t>
  </si>
  <si>
    <t>Region</t>
  </si>
  <si>
    <t>Primer</t>
  </si>
  <si>
    <t>Sequence</t>
  </si>
  <si>
    <t>TRIM28</t>
  </si>
  <si>
    <t>Exon1-3</t>
  </si>
  <si>
    <t>forward</t>
  </si>
  <si>
    <t>GCAGCGGCCCAGCAGTTG</t>
  </si>
  <si>
    <t>gDNA</t>
  </si>
  <si>
    <t>reverse</t>
  </si>
  <si>
    <t>GGCGGCACCCCCTAGAGAAC</t>
  </si>
  <si>
    <t>Exon4-7</t>
  </si>
  <si>
    <t>TGAGGCCCCAACTCATTCTG</t>
  </si>
  <si>
    <t>TCTGGTTGGGAGTGAAAGGG</t>
  </si>
  <si>
    <t>Exon8-11</t>
  </si>
  <si>
    <t>CAGGCAGGTGGTTCCCAATA</t>
  </si>
  <si>
    <t>GGGACCTGTAGATGCAGCAA</t>
  </si>
  <si>
    <t>Exon12-13</t>
  </si>
  <si>
    <t>CGGTAAGTATGGCACCTCCC</t>
  </si>
  <si>
    <t>CCACTCCTCCCTAGGGTGAA</t>
  </si>
  <si>
    <t>Exon14-17</t>
  </si>
  <si>
    <t>CTGCAGGATGTACCAGGGTG</t>
  </si>
  <si>
    <t>TGGGGTGACAGGACAGAGAA</t>
  </si>
  <si>
    <t>WT1</t>
  </si>
  <si>
    <t>Exon1</t>
  </si>
  <si>
    <t>CTCCCTCCCACCTACTCATTC</t>
  </si>
  <si>
    <t>GGGTGTCCTAGAGCGGAGA</t>
  </si>
  <si>
    <t>Exon2-3</t>
  </si>
  <si>
    <t>CTGGTTCAGACCCACTGCC</t>
  </si>
  <si>
    <t>TAGAGTGGAGTCGAGGCGTC</t>
  </si>
  <si>
    <t>Exon4</t>
  </si>
  <si>
    <t>TGCTTTTGAAGAAACAGTTGTG</t>
  </si>
  <si>
    <t>GTCACAGAGAGCTTTGCCCT</t>
  </si>
  <si>
    <t>Exon5</t>
  </si>
  <si>
    <t>AGTGGGACTGGGGACTTAGT</t>
  </si>
  <si>
    <t>TAACTCCTGCATTGCCCCAG</t>
  </si>
  <si>
    <t>Exon6</t>
  </si>
  <si>
    <t>ACCCTGCATCTAAAGTGGCC</t>
  </si>
  <si>
    <t>TATCAGACCCAGGGGACGAG</t>
  </si>
  <si>
    <t>Exon7</t>
  </si>
  <si>
    <t>CTGCCACCCCTTCTTTGGAT</t>
  </si>
  <si>
    <t>CCTGGGTCCTTAGCAGTGTG</t>
  </si>
  <si>
    <t>Exon8-9</t>
  </si>
  <si>
    <t>GAGATCCCCTTTTCCAGTATCA</t>
  </si>
  <si>
    <t>CTTTTCCAATCCCTCTCATCA</t>
  </si>
  <si>
    <t>Exon10</t>
  </si>
  <si>
    <t>TGTGCCTGTCTCTTTGTTGC</t>
  </si>
  <si>
    <t>GTTCACACACTGTGCTGCCT</t>
  </si>
  <si>
    <t>CTNNB1</t>
  </si>
  <si>
    <t>Exon3</t>
  </si>
  <si>
    <t>TGAAAATCCAGCGTGGACAATG</t>
  </si>
  <si>
    <t>GATTGCACGTGTGGCAAGTTCT</t>
  </si>
  <si>
    <t>Exons6-15</t>
  </si>
  <si>
    <t>GGAGCTAAAATGGCAGTGCG</t>
  </si>
  <si>
    <t>cDNA</t>
  </si>
  <si>
    <t>CCCACCCTACCAACCAAGTC</t>
  </si>
  <si>
    <t>AMER1</t>
  </si>
  <si>
    <t>Exon2-1</t>
  </si>
  <si>
    <t>CCCACATTTTCCATCATTTTCT</t>
  </si>
  <si>
    <t>TCCTCGTCATCATCATCTGG</t>
  </si>
  <si>
    <t>Exon2-2</t>
  </si>
  <si>
    <t>GAGAAGGTAGTAGCAGGAGAGGTAAAC</t>
  </si>
  <si>
    <t>TTCTCTTCACACTTGCCTTCC</t>
  </si>
  <si>
    <t>CCAGACATGCAAGAAGCAAA</t>
  </si>
  <si>
    <t>GCCATAGATGGCAGAAGAGG</t>
  </si>
  <si>
    <t>cnLOH</t>
  </si>
  <si>
    <t>TH01</t>
  </si>
  <si>
    <t>CATTGGCCTGTTCCTCCCTT</t>
  </si>
  <si>
    <t>CACAGGGAACACAGACTCCA</t>
  </si>
  <si>
    <t>D11S1392</t>
  </si>
  <si>
    <t>ATCCATCTCATCCCATCATT</t>
  </si>
  <si>
    <t>TCAACAAGACAGTACTGGCG</t>
  </si>
  <si>
    <t>D3S1358</t>
  </si>
  <si>
    <t>GCAGTCCAATCTGGGTGACA</t>
  </si>
  <si>
    <t>ATGAAATCAACAGAGGCTTGCA</t>
  </si>
  <si>
    <t>Genomic position (hg19) of sequence alterations</t>
  </si>
  <si>
    <t>Sample ID</t>
  </si>
  <si>
    <t>Normal/Tumor</t>
  </si>
  <si>
    <t>chr</t>
  </si>
  <si>
    <t>position start</t>
  </si>
  <si>
    <t>position end</t>
  </si>
  <si>
    <t>reference</t>
  </si>
  <si>
    <t>alteration</t>
  </si>
  <si>
    <t>Protein</t>
  </si>
  <si>
    <t>BCA_C</t>
  </si>
  <si>
    <t>Normal</t>
  </si>
  <si>
    <t>deletion</t>
  </si>
  <si>
    <t>GATGCC</t>
  </si>
  <si>
    <t>WT1 A382fs*1</t>
  </si>
  <si>
    <t>CCTT</t>
  </si>
  <si>
    <t>C</t>
  </si>
  <si>
    <t>CTNNB1 S45delS</t>
  </si>
  <si>
    <t>TACAA</t>
  </si>
  <si>
    <t>WT1 R380fs*6</t>
  </si>
  <si>
    <t>X</t>
  </si>
  <si>
    <t>A</t>
  </si>
  <si>
    <t>AMER1 R353*</t>
  </si>
  <si>
    <t>UQY_C</t>
  </si>
  <si>
    <t>AG</t>
  </si>
  <si>
    <t>CTNNB1 S45C het</t>
  </si>
  <si>
    <t>TIC_C</t>
  </si>
  <si>
    <t>GCCGCATGGTGCGAGGGCGTGTGA</t>
  </si>
  <si>
    <t>ZHP_C</t>
  </si>
  <si>
    <t>PARP3 D474N</t>
  </si>
  <si>
    <t>JRY_C</t>
  </si>
  <si>
    <t>CTNNB1 S45C hom</t>
  </si>
  <si>
    <t>EYB_C</t>
  </si>
  <si>
    <t>CG</t>
  </si>
  <si>
    <t>CTNNB1 delS45 hom</t>
  </si>
  <si>
    <t>QLH_C</t>
  </si>
  <si>
    <t>PPQ_C</t>
  </si>
  <si>
    <t>GGTGCGAGGGC</t>
  </si>
  <si>
    <t>CTNNB1 W383R</t>
  </si>
  <si>
    <t>AMER1 E288*</t>
  </si>
  <si>
    <t>CTNNB1 K335I</t>
  </si>
  <si>
    <t>WT1 del ex6-10</t>
  </si>
  <si>
    <t>LZA_C</t>
  </si>
  <si>
    <t>TGJ_C</t>
  </si>
  <si>
    <t>CTNNB1 S45F het</t>
  </si>
  <si>
    <t>CIF_C</t>
  </si>
  <si>
    <t>GA</t>
  </si>
  <si>
    <t>WT1 L438fs*11</t>
  </si>
  <si>
    <t>WT1 splice defect</t>
  </si>
  <si>
    <t>ZLZ_C</t>
  </si>
  <si>
    <t>SHP_C</t>
  </si>
  <si>
    <t>-</t>
  </si>
  <si>
    <t>QRB_C</t>
  </si>
  <si>
    <t>QKE_C</t>
  </si>
  <si>
    <t>GGCGGAGCCGGTGGCGGC</t>
  </si>
  <si>
    <t>WT1 Ala123fs*69</t>
  </si>
  <si>
    <t>WT1 Y421*</t>
  </si>
  <si>
    <t>TCTC</t>
  </si>
  <si>
    <t>WT1 R444_H445insR</t>
  </si>
  <si>
    <t>NES_C</t>
  </si>
  <si>
    <t>CTT</t>
  </si>
  <si>
    <t>YUC_C</t>
  </si>
  <si>
    <t>AAR_C</t>
  </si>
  <si>
    <t>JOK_C</t>
  </si>
  <si>
    <t>AGTTC</t>
  </si>
  <si>
    <t>HYN_C</t>
  </si>
  <si>
    <t>ELT_C</t>
  </si>
  <si>
    <t>WEW_C</t>
  </si>
  <si>
    <t>KUH_C</t>
  </si>
  <si>
    <t>GTGGCGGCGCGGGGCCG</t>
  </si>
  <si>
    <t>YUT_C</t>
  </si>
  <si>
    <t>GJR_C</t>
  </si>
  <si>
    <t>DRA_C</t>
  </si>
  <si>
    <t>YZB_C</t>
  </si>
  <si>
    <t>CCGGCCTACTTACCC</t>
  </si>
  <si>
    <t>UKP_C</t>
  </si>
  <si>
    <t>CCAT</t>
  </si>
  <si>
    <t>CFB_C</t>
  </si>
  <si>
    <t>CTNNB1 W383G</t>
  </si>
  <si>
    <t>SSH_C</t>
  </si>
  <si>
    <t>FFI_C</t>
  </si>
  <si>
    <t>WSF_N</t>
  </si>
  <si>
    <t>CTNNB1 T41A het</t>
  </si>
  <si>
    <t>AQP_C</t>
  </si>
  <si>
    <t>GTTATTGAA</t>
  </si>
  <si>
    <t>TRIM28 R524fs*155</t>
  </si>
  <si>
    <t>FXF_C</t>
  </si>
  <si>
    <t>LOM_C</t>
  </si>
  <si>
    <t>TGG</t>
  </si>
  <si>
    <t>TRIM28 F405fs splice defect</t>
  </si>
  <si>
    <t>JLW_C</t>
  </si>
  <si>
    <t>CCT</t>
  </si>
  <si>
    <t>TRIM28 P572Rfs*16</t>
  </si>
  <si>
    <t>BSB_C</t>
  </si>
  <si>
    <t>TRIM28 splice defect</t>
  </si>
  <si>
    <t>CDU_C</t>
  </si>
  <si>
    <t>XDA_C</t>
  </si>
  <si>
    <t>GKB_C</t>
  </si>
  <si>
    <t>KAR_C</t>
  </si>
  <si>
    <t>GTGTG</t>
  </si>
  <si>
    <t>ZTS_C</t>
  </si>
  <si>
    <t>BQE_C</t>
  </si>
  <si>
    <t>GAGGCTTTATAGGTGCTGCCCAGAG</t>
  </si>
  <si>
    <t>TQT_C</t>
  </si>
  <si>
    <t>QIO_C</t>
  </si>
  <si>
    <t>NRAS Q61K</t>
  </si>
  <si>
    <t>LYH_C</t>
  </si>
  <si>
    <t xml:space="preserve">SUFU Y147* </t>
  </si>
  <si>
    <t>DWO_C</t>
  </si>
  <si>
    <t>GCTACAATACTAA</t>
  </si>
  <si>
    <t>REST N226Kfs*5</t>
  </si>
  <si>
    <t>REST Q293Sfs*4</t>
  </si>
  <si>
    <t>NUC_C</t>
  </si>
  <si>
    <t>AAGACTCATCTAACTAGACA</t>
  </si>
  <si>
    <t>ATACTAATGT</t>
  </si>
  <si>
    <t>REST R227Vfs*3</t>
  </si>
  <si>
    <t>SIX2 N285H</t>
  </si>
  <si>
    <t>MAX R60Q</t>
  </si>
  <si>
    <t>SALL1 S353Lfs*2</t>
  </si>
  <si>
    <t>BCORL1 R1446Dfs*9</t>
  </si>
  <si>
    <t>DIS3L2 del ex13-end</t>
  </si>
  <si>
    <t>TP53 R158L</t>
  </si>
  <si>
    <t>HDU_C</t>
  </si>
  <si>
    <t>DIS3L2 E512fs*19</t>
  </si>
  <si>
    <t>SCM_C</t>
  </si>
  <si>
    <t>KRAS G12V (1/21 reads)</t>
  </si>
  <si>
    <t>GPC3 splice defect</t>
  </si>
  <si>
    <t>LWW_C</t>
  </si>
  <si>
    <t>DKS_C</t>
  </si>
  <si>
    <t>AA</t>
  </si>
  <si>
    <t>CDC73 Y293fs*1</t>
  </si>
  <si>
    <t>ZJN_C</t>
  </si>
  <si>
    <t>ASXL1 R632*</t>
  </si>
  <si>
    <t>FGFR1 K687M</t>
  </si>
  <si>
    <t>UPT_C</t>
  </si>
  <si>
    <t>IVX_C</t>
  </si>
  <si>
    <t>UCD_C</t>
  </si>
  <si>
    <t>PHC1 Q74*</t>
  </si>
  <si>
    <t>JLT_C</t>
  </si>
  <si>
    <t>CTNNB1 P44A</t>
  </si>
  <si>
    <t>DROSHA R801C</t>
  </si>
  <si>
    <t>QFA_C</t>
  </si>
  <si>
    <t>BLM R899*</t>
  </si>
  <si>
    <t>WYE_C</t>
  </si>
  <si>
    <t>TG</t>
  </si>
  <si>
    <t>BRCA2 V220Ifs*4</t>
  </si>
  <si>
    <t>BRCA2 D1990V*14</t>
  </si>
  <si>
    <t>XJN_C</t>
  </si>
  <si>
    <t>TP53 R243W</t>
  </si>
  <si>
    <t>APC2 Y448*</t>
  </si>
  <si>
    <t>UPF1 E648K</t>
  </si>
  <si>
    <t>QVX_C</t>
  </si>
  <si>
    <t>WCN_C</t>
  </si>
  <si>
    <t xml:space="preserve">PIK3C3 R642H </t>
  </si>
  <si>
    <t>WT1 E498K</t>
  </si>
  <si>
    <t>QXN_C</t>
  </si>
  <si>
    <t>STK11 L245F</t>
  </si>
  <si>
    <t>x</t>
  </si>
  <si>
    <t xml:space="preserve">TP53 R175H </t>
  </si>
  <si>
    <t>TC</t>
  </si>
  <si>
    <t>chr6</t>
  </si>
  <si>
    <t>SIX1 Q177R</t>
  </si>
  <si>
    <t>PIK3R1 R88*</t>
  </si>
  <si>
    <t>CTNNB1 R582W</t>
  </si>
  <si>
    <t>CAGCAGCCCCTACCCAGGC</t>
  </si>
  <si>
    <t>RAI1 R111Qfs*11</t>
  </si>
  <si>
    <t>ATP6V1B2 R400Q</t>
  </si>
  <si>
    <t xml:space="preserve">FBXW7 R479P </t>
  </si>
  <si>
    <t>GAA</t>
  </si>
  <si>
    <t>PIK3CA del E110</t>
  </si>
  <si>
    <t>BCOR C1259*</t>
  </si>
  <si>
    <t>RBM10 W581*</t>
  </si>
  <si>
    <t>TP53 R248Q</t>
  </si>
  <si>
    <t>TP53 R210Efs*3</t>
  </si>
  <si>
    <t>KDM5B splice defect</t>
  </si>
  <si>
    <t>TP53 R273H</t>
  </si>
  <si>
    <t>TP53 C238Y</t>
  </si>
  <si>
    <t>WT1 T358fs*30</t>
  </si>
  <si>
    <t>TP53 R248W</t>
  </si>
  <si>
    <t>CTNNB1 W383S</t>
  </si>
  <si>
    <t>DROSHA E1187K</t>
  </si>
  <si>
    <t>SIX1 R177R</t>
  </si>
  <si>
    <t>BCL9L Q1163H</t>
  </si>
  <si>
    <t>RAI1 T508Hfs*55</t>
  </si>
  <si>
    <t>PIK3CA G1049R</t>
  </si>
  <si>
    <t>FBXW7  R505G</t>
  </si>
  <si>
    <t>CTNNB1 K354N</t>
  </si>
  <si>
    <t>NSD2 E1099K</t>
  </si>
  <si>
    <t>BCORL1 Y1692*</t>
  </si>
  <si>
    <t>WT1 H465Y</t>
  </si>
  <si>
    <t>SIX2 Q117R</t>
  </si>
  <si>
    <t>GCGTGTGGGG</t>
  </si>
  <si>
    <t>PTCH1 H621Pfs*11</t>
  </si>
  <si>
    <t>DROSHA D1151Y</t>
  </si>
  <si>
    <t>DROSHA E1147V</t>
  </si>
  <si>
    <t xml:space="preserve">CTCF D451Y </t>
  </si>
  <si>
    <t>BMP5 R208*</t>
  </si>
  <si>
    <t>CTA</t>
  </si>
  <si>
    <t>MTSS2 V368fs*1</t>
  </si>
  <si>
    <t>AGACGCAGCTGGCT</t>
  </si>
  <si>
    <t>BCL2L2 Q133Gfs*34</t>
  </si>
  <si>
    <t>CHD4 L1219H</t>
  </si>
  <si>
    <t>GLI3 Y148*</t>
  </si>
  <si>
    <t>U2AF2 D231N</t>
  </si>
  <si>
    <t>REST E260*</t>
  </si>
  <si>
    <t>REST G1034fs*</t>
  </si>
  <si>
    <t>ATM E2924K</t>
  </si>
  <si>
    <t>UPF1 F929V (F940V)</t>
  </si>
  <si>
    <t>RAI1 E882Sfs*68</t>
  </si>
  <si>
    <t>WT1 del prom+ex1</t>
  </si>
  <si>
    <t xml:space="preserve">CTNNB1 S45C  </t>
  </si>
  <si>
    <t xml:space="preserve">CTNNB1 S45P  </t>
  </si>
  <si>
    <t xml:space="preserve">WT1 del ex2-10  </t>
  </si>
  <si>
    <t xml:space="preserve">WT1 D464N  </t>
  </si>
  <si>
    <t xml:space="preserve">WT1 Y295*  </t>
  </si>
  <si>
    <t xml:space="preserve">CTNNB1 S45F  </t>
  </si>
  <si>
    <t xml:space="preserve">WT1 R458*  </t>
  </si>
  <si>
    <t xml:space="preserve">CTNNB1 delH36  </t>
  </si>
  <si>
    <t xml:space="preserve">CTNNB1 T41A  </t>
  </si>
  <si>
    <t xml:space="preserve">REST C281W  </t>
  </si>
  <si>
    <t xml:space="preserve">REST K249*  </t>
  </si>
  <si>
    <t xml:space="preserve">REST Y231X  </t>
  </si>
  <si>
    <t xml:space="preserve">REST C221X  </t>
  </si>
  <si>
    <t xml:space="preserve">REST Q195X  </t>
  </si>
  <si>
    <t xml:space="preserve">DICER1 G803E  </t>
  </si>
  <si>
    <t xml:space="preserve">SIX1 Q177R  </t>
  </si>
  <si>
    <t xml:space="preserve">DROSHA E1222G  </t>
  </si>
  <si>
    <t xml:space="preserve">NONO R75H  </t>
  </si>
  <si>
    <t>WNT activating mutations in WT1 driven tumors</t>
  </si>
  <si>
    <t>MolID</t>
  </si>
  <si>
    <t>localisation</t>
  </si>
  <si>
    <t>Analyse</t>
  </si>
  <si>
    <t>WT1 germline</t>
  </si>
  <si>
    <t>WT1 somatic</t>
  </si>
  <si>
    <t>CTNNB1/AMER1 somatic</t>
  </si>
  <si>
    <t>Histology biopsy</t>
  </si>
  <si>
    <t>YUC_TA2</t>
  </si>
  <si>
    <t>unilateral right</t>
  </si>
  <si>
    <t>targeted</t>
  </si>
  <si>
    <t>L349fs*25</t>
  </si>
  <si>
    <t>LOH, region nd</t>
  </si>
  <si>
    <t>CTNNB1 H36P het</t>
  </si>
  <si>
    <t>YUC_TB2</t>
  </si>
  <si>
    <t>YUC_TB3</t>
  </si>
  <si>
    <t>AAR_TD</t>
  </si>
  <si>
    <t>left</t>
  </si>
  <si>
    <t>AAR_TA</t>
  </si>
  <si>
    <t>AAR_TB</t>
  </si>
  <si>
    <t>AAR_TC</t>
  </si>
  <si>
    <t>AAR_TE</t>
  </si>
  <si>
    <t>CIF_T4</t>
  </si>
  <si>
    <t>right</t>
  </si>
  <si>
    <t>WES</t>
  </si>
  <si>
    <t>L438*11</t>
  </si>
  <si>
    <t>splice in1</t>
  </si>
  <si>
    <t>CTNNB1 S45Y het</t>
  </si>
  <si>
    <t>CIF_T3</t>
  </si>
  <si>
    <t>CIF_T2NR</t>
  </si>
  <si>
    <t>unknown</t>
  </si>
  <si>
    <t>M309fs*1</t>
  </si>
  <si>
    <t>HYN_T1A</t>
  </si>
  <si>
    <t>R458*</t>
  </si>
  <si>
    <t>HYN_T1B</t>
  </si>
  <si>
    <t>HYN_T1C</t>
  </si>
  <si>
    <t>HYN_T1D</t>
  </si>
  <si>
    <t>HYN_T2B</t>
  </si>
  <si>
    <t>HYN_T2C</t>
  </si>
  <si>
    <t>HYN_T3A</t>
  </si>
  <si>
    <t>HYN_T3C</t>
  </si>
  <si>
    <t>HYN_T3D</t>
  </si>
  <si>
    <t>QRB_l_TC</t>
  </si>
  <si>
    <t>D464G</t>
  </si>
  <si>
    <t>LOH, ~44.5 MB</t>
  </si>
  <si>
    <t>QRB_l_TA</t>
  </si>
  <si>
    <t>QRB_l_TA-2</t>
  </si>
  <si>
    <t>QRB_l_TB</t>
  </si>
  <si>
    <t>QRB_r_T-1</t>
  </si>
  <si>
    <t>LOH, ~46.7 Mb</t>
  </si>
  <si>
    <t>QRB_r_ TA1</t>
  </si>
  <si>
    <t>QRB_r_ TB1</t>
  </si>
  <si>
    <t>QRB_r_ T1</t>
  </si>
  <si>
    <t>QRB_r_ T2</t>
  </si>
  <si>
    <t>QRB_r_ T3</t>
  </si>
  <si>
    <t>ZLZ_l_T1</t>
  </si>
  <si>
    <t>R430*</t>
  </si>
  <si>
    <t>LOH, ~48 Mb</t>
  </si>
  <si>
    <t>CTNNB1 N387K het</t>
  </si>
  <si>
    <t>ZLZ_l_T2</t>
  </si>
  <si>
    <t>ZLZ_l_T3</t>
  </si>
  <si>
    <t>ZLZ_r_T</t>
  </si>
  <si>
    <t>LOH, ~46 Mb</t>
  </si>
  <si>
    <t>QKE_T2</t>
  </si>
  <si>
    <t>A123fs*69</t>
  </si>
  <si>
    <t>QKE_T1</t>
  </si>
  <si>
    <t>QKE_T3</t>
  </si>
  <si>
    <t>QKE_T4</t>
  </si>
  <si>
    <t>QKE_T5</t>
  </si>
  <si>
    <t>ZZK_l_T</t>
  </si>
  <si>
    <t>Y421*</t>
  </si>
  <si>
    <t>ZZK_r_T</t>
  </si>
  <si>
    <t>Q167*</t>
  </si>
  <si>
    <t>BCA_r_T7</t>
  </si>
  <si>
    <t>WGS</t>
  </si>
  <si>
    <t>A382fs*1</t>
  </si>
  <si>
    <t>BCA_r_T1</t>
  </si>
  <si>
    <t>BCA_r_T2</t>
  </si>
  <si>
    <t>BCA_r_T3</t>
  </si>
  <si>
    <t>BCA_r_T10</t>
  </si>
  <si>
    <t>BCA_l_TA2</t>
  </si>
  <si>
    <t>R380fs*6</t>
  </si>
  <si>
    <t>BCA_l_TA3</t>
  </si>
  <si>
    <t>BCA_l_TB2</t>
  </si>
  <si>
    <t>BCA_l_TB3</t>
  </si>
  <si>
    <t>BCA_l_TB4</t>
  </si>
  <si>
    <t>UET_l_ T</t>
  </si>
  <si>
    <t>ex7-10 del</t>
  </si>
  <si>
    <t>UET_r_ T2</t>
  </si>
  <si>
    <t>R444_H445insR</t>
  </si>
  <si>
    <t>UET_r_ T1</t>
  </si>
  <si>
    <t>UET_r_ T3</t>
  </si>
  <si>
    <t>UET_r_ T4</t>
  </si>
  <si>
    <t>UET_r_ T5</t>
  </si>
  <si>
    <t>UET_r_ T6</t>
  </si>
  <si>
    <t>R363*</t>
  </si>
  <si>
    <t>P124fs*33</t>
  </si>
  <si>
    <t>KUH_l_TA1</t>
  </si>
  <si>
    <t>P122fs*70</t>
  </si>
  <si>
    <t>KUH_l_TA2</t>
  </si>
  <si>
    <t>KUH_r_TA1</t>
  </si>
  <si>
    <t>KUH_r_TA3</t>
  </si>
  <si>
    <t>KUH_r_TB1</t>
  </si>
  <si>
    <t>KUH_r_TB2</t>
  </si>
  <si>
    <t>K400*</t>
  </si>
  <si>
    <t>GJR_l-T2</t>
  </si>
  <si>
    <t>GJR_l-T1</t>
  </si>
  <si>
    <t>GJR_r_T1</t>
  </si>
  <si>
    <t>GJR_r_T5</t>
  </si>
  <si>
    <t>DRA_l_TB4</t>
  </si>
  <si>
    <t>Q252*</t>
  </si>
  <si>
    <t>DRA_l_TB2</t>
  </si>
  <si>
    <t>DRA_l_TA3</t>
  </si>
  <si>
    <t>DRA_r_TA3</t>
  </si>
  <si>
    <t>CTNNB1 delS45 het</t>
  </si>
  <si>
    <t>DRA_r_TA4</t>
  </si>
  <si>
    <t>DRA_r_TA2</t>
  </si>
  <si>
    <t>DRA_r_TB4</t>
  </si>
  <si>
    <t>UQY_l_T4</t>
  </si>
  <si>
    <t>F391fs*58</t>
  </si>
  <si>
    <t>LOH, 35 Mb</t>
  </si>
  <si>
    <t>UQY_l_T1</t>
  </si>
  <si>
    <t>UQY_l_T2</t>
  </si>
  <si>
    <t>UQY_l_T3</t>
  </si>
  <si>
    <t>UQY_l_T6</t>
  </si>
  <si>
    <t>UQY_l_T7</t>
  </si>
  <si>
    <t>UQY_l_T8</t>
  </si>
  <si>
    <t>TIC_l_TA1</t>
  </si>
  <si>
    <t>A237fs*57</t>
  </si>
  <si>
    <t>LOH, 46 Mb</t>
  </si>
  <si>
    <t>TIC_l_TB1</t>
  </si>
  <si>
    <t>TIC_l_TB2</t>
  </si>
  <si>
    <t>ex2-10 del</t>
  </si>
  <si>
    <t>LOH, 44 Mb</t>
  </si>
  <si>
    <t>ZHP_met</t>
  </si>
  <si>
    <t>LOH, 34 Mb</t>
  </si>
  <si>
    <t>S, DA</t>
  </si>
  <si>
    <t>YZB_l_TB-1</t>
  </si>
  <si>
    <t>YZB_l_-1</t>
  </si>
  <si>
    <t>YZB_r_TB2-1</t>
  </si>
  <si>
    <t>YZB_r_TB2-2</t>
  </si>
  <si>
    <t>YZB_r_TB2-3</t>
  </si>
  <si>
    <t>YZB_r_TA2</t>
  </si>
  <si>
    <t>JRY_l_TA3</t>
  </si>
  <si>
    <t>E302*</t>
  </si>
  <si>
    <t>LOH, 37 Mb</t>
  </si>
  <si>
    <t>JRY_l_TA2</t>
  </si>
  <si>
    <t>JRY_l_TA4</t>
  </si>
  <si>
    <t>JRY_l_TB2</t>
  </si>
  <si>
    <t>JRY_l_TB3</t>
  </si>
  <si>
    <t>JRY_l_TB4</t>
  </si>
  <si>
    <t>JRY_r_TA2</t>
  </si>
  <si>
    <t>JRY_r_TA3</t>
  </si>
  <si>
    <t>JRY_r_TA4</t>
  </si>
  <si>
    <t>JRY_r_TB2</t>
  </si>
  <si>
    <t>JRY_r_TB3</t>
  </si>
  <si>
    <t>LOH, 48 Mb</t>
  </si>
  <si>
    <t>JRY_r_TB4</t>
  </si>
  <si>
    <t>CTNNB1 del H36 het</t>
  </si>
  <si>
    <t>CFB_TA2</t>
  </si>
  <si>
    <t>CTNNB1 W383G het, AMER1 del</t>
  </si>
  <si>
    <t>CFB_TA3</t>
  </si>
  <si>
    <t>CFB_TA3-1</t>
  </si>
  <si>
    <t>CFB_TA3-2</t>
  </si>
  <si>
    <t>CFB_TA3-3</t>
  </si>
  <si>
    <t>CFB_TA4</t>
  </si>
  <si>
    <t>CFB_TB3</t>
  </si>
  <si>
    <t>CFB_TB2</t>
  </si>
  <si>
    <t>CFB_TB4</t>
  </si>
  <si>
    <t>CFB_TB4-1</t>
  </si>
  <si>
    <t>CFB_TB4-2</t>
  </si>
  <si>
    <t>CFB_TB1</t>
  </si>
  <si>
    <t>EYB_l_TB-1</t>
  </si>
  <si>
    <t>T225fs*61</t>
  </si>
  <si>
    <t>LOH, 36 Mb</t>
  </si>
  <si>
    <t>EYB_l_TA</t>
  </si>
  <si>
    <t>EYB_l_TC</t>
  </si>
  <si>
    <t>EYB_rel_T</t>
  </si>
  <si>
    <t>NES_l_TG</t>
  </si>
  <si>
    <t>LOH, ~58 Mb</t>
  </si>
  <si>
    <t>NES_l_TH</t>
  </si>
  <si>
    <t>NES_l_TI</t>
  </si>
  <si>
    <t>NES_l_TJ</t>
  </si>
  <si>
    <t>NES_l_TK</t>
  </si>
  <si>
    <t>NES_l_TL</t>
  </si>
  <si>
    <t>NES_r_TB</t>
  </si>
  <si>
    <t>LOH, ~51 Mb</t>
  </si>
  <si>
    <t>NES_r_TA</t>
  </si>
  <si>
    <t>NES_r_TC</t>
  </si>
  <si>
    <t>NES_r_TD</t>
  </si>
  <si>
    <t>NES_r_TE</t>
  </si>
  <si>
    <t>NES_r_TF</t>
  </si>
  <si>
    <t>NES_r_Tfr</t>
  </si>
  <si>
    <t>QLH_l_TA3</t>
  </si>
  <si>
    <t>prom+ex1 del</t>
  </si>
  <si>
    <t>LOH, 47.5 Mb</t>
  </si>
  <si>
    <t>QLH_l_TA2</t>
  </si>
  <si>
    <t>QLH_l_TA4</t>
  </si>
  <si>
    <t>QLH_l_TB2</t>
  </si>
  <si>
    <t>QLH_l_TB3</t>
  </si>
  <si>
    <t>QLH_l_TB4</t>
  </si>
  <si>
    <t>QLH_r_TA2</t>
  </si>
  <si>
    <t>D464N</t>
  </si>
  <si>
    <t>QLH_r_TA3</t>
  </si>
  <si>
    <t>PPQ_l_T2</t>
  </si>
  <si>
    <t>T231fs*51</t>
  </si>
  <si>
    <t>LOH, 33 Mb</t>
  </si>
  <si>
    <t>CTNNB1 W383R hom, AMER1 E288*</t>
  </si>
  <si>
    <t>PPQ_l_T1</t>
  </si>
  <si>
    <t>PPQ_l_T3</t>
  </si>
  <si>
    <t>PPQ_l_T4</t>
  </si>
  <si>
    <t>PPQ_l_T5</t>
  </si>
  <si>
    <t>PPQ_l_T6</t>
  </si>
  <si>
    <t>PPQ_r_T1</t>
  </si>
  <si>
    <t>LOH, 47 Mb</t>
  </si>
  <si>
    <t>PPQ_r_T2</t>
  </si>
  <si>
    <t>PPQ_r_T3</t>
  </si>
  <si>
    <t>PPQ_r_T5</t>
  </si>
  <si>
    <t>VWS_l</t>
  </si>
  <si>
    <t>rearrangement</t>
  </si>
  <si>
    <t>ex6-10 del</t>
  </si>
  <si>
    <t>VWS_r</t>
  </si>
  <si>
    <t>LOH 48 Mb</t>
  </si>
  <si>
    <t>SSH_l_TA4</t>
  </si>
  <si>
    <t>C175*</t>
  </si>
  <si>
    <t>SSH_l_TA3</t>
  </si>
  <si>
    <t>SSH_l_TB2</t>
  </si>
  <si>
    <t>SSH_l_TB4</t>
  </si>
  <si>
    <t>SSH_l_T5</t>
  </si>
  <si>
    <t>SSH_r_T</t>
  </si>
  <si>
    <t>SHP_T1</t>
  </si>
  <si>
    <t>splice in3</t>
  </si>
  <si>
    <t>C270Wfs*23</t>
  </si>
  <si>
    <t>SHP_T2</t>
  </si>
  <si>
    <t>LZA_r_TB</t>
  </si>
  <si>
    <t>ex6 del</t>
  </si>
  <si>
    <t>LOH, 45 Mb</t>
  </si>
  <si>
    <t>LZA_r_TA</t>
  </si>
  <si>
    <t>LZA_r_TC</t>
  </si>
  <si>
    <t>LZA_r_TE</t>
  </si>
  <si>
    <t>LZA_r_TF</t>
  </si>
  <si>
    <t>TGJ_l_TI</t>
  </si>
  <si>
    <t>Y295*</t>
  </si>
  <si>
    <t>TGJ_l_TII</t>
  </si>
  <si>
    <t>TGJ_l_TIII</t>
  </si>
  <si>
    <t>TGJ_l_TIV</t>
  </si>
  <si>
    <t>TGJ_l_TV</t>
  </si>
  <si>
    <t>TGJ_l_TVI</t>
  </si>
  <si>
    <t>TGJ_l_TVI-1</t>
  </si>
  <si>
    <t>TGJ_r_T1</t>
  </si>
  <si>
    <t>LOH, 47.9 Mb</t>
  </si>
  <si>
    <t>TGJ_r_T2</t>
  </si>
  <si>
    <t>TGJ_r_T3</t>
  </si>
  <si>
    <t>TGJ_r_T4</t>
  </si>
  <si>
    <t>TGJ_r_T5</t>
  </si>
  <si>
    <t>TGJ_r_T6</t>
  </si>
  <si>
    <t>TGJ_rel_TII</t>
  </si>
  <si>
    <t>relapse</t>
  </si>
  <si>
    <t>TGJ_rel_TIII</t>
  </si>
  <si>
    <t>TGJ_rel_TIV</t>
  </si>
  <si>
    <t>FFI_l_ TB</t>
  </si>
  <si>
    <t>FFI_l_ TA</t>
  </si>
  <si>
    <t>FFI_l_ TC</t>
  </si>
  <si>
    <t>FFI_r_TE</t>
  </si>
  <si>
    <t>FFI_r_TD</t>
  </si>
  <si>
    <t>FFI_r_TF</t>
  </si>
  <si>
    <t>WSF_l_TD</t>
  </si>
  <si>
    <t>Y228*</t>
  </si>
  <si>
    <t>WSF_l_TE</t>
  </si>
  <si>
    <t>WSF_l_TF</t>
  </si>
  <si>
    <t>WSF_r_TA</t>
  </si>
  <si>
    <t>WSF_r_TB</t>
  </si>
  <si>
    <t>WSF_r_TC</t>
  </si>
  <si>
    <t>local relapse, left</t>
  </si>
  <si>
    <t>local relapse, right</t>
  </si>
  <si>
    <t>3+, 11pL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0">
    <xf numFmtId="0" fontId="0" fillId="0" borderId="0" xfId="0"/>
    <xf numFmtId="0" fontId="1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 vertical="top"/>
    </xf>
    <xf numFmtId="164" fontId="2" fillId="0" borderId="2" xfId="0" applyNumberFormat="1" applyFont="1" applyBorder="1" applyAlignment="1">
      <alignment horizontal="left" vertical="top"/>
    </xf>
    <xf numFmtId="49" fontId="2" fillId="0" borderId="2" xfId="0" applyNumberFormat="1" applyFont="1" applyBorder="1" applyAlignment="1">
      <alignment horizontal="left" vertical="top"/>
    </xf>
    <xf numFmtId="14" fontId="2" fillId="0" borderId="2" xfId="0" applyNumberFormat="1" applyFont="1" applyBorder="1" applyAlignment="1">
      <alignment horizontal="left" vertical="top"/>
    </xf>
    <xf numFmtId="49" fontId="2" fillId="0" borderId="1" xfId="0" applyNumberFormat="1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164" fontId="2" fillId="0" borderId="1" xfId="0" applyNumberFormat="1" applyFont="1" applyBorder="1" applyAlignment="1">
      <alignment horizontal="left" vertical="top"/>
    </xf>
    <xf numFmtId="14" fontId="2" fillId="0" borderId="1" xfId="0" applyNumberFormat="1" applyFont="1" applyBorder="1" applyAlignment="1">
      <alignment horizontal="left" vertical="top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top"/>
    </xf>
    <xf numFmtId="49" fontId="3" fillId="0" borderId="1" xfId="0" applyNumberFormat="1" applyFont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49" fontId="2" fillId="2" borderId="1" xfId="0" applyNumberFormat="1" applyFont="1" applyFill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49" fontId="2" fillId="0" borderId="3" xfId="0" applyNumberFormat="1" applyFont="1" applyBorder="1" applyAlignment="1">
      <alignment horizontal="left" vertical="top"/>
    </xf>
    <xf numFmtId="0" fontId="2" fillId="0" borderId="8" xfId="0" applyFont="1" applyBorder="1" applyAlignment="1">
      <alignment horizontal="left" vertical="top"/>
    </xf>
    <xf numFmtId="0" fontId="2" fillId="0" borderId="9" xfId="0" applyFont="1" applyBorder="1" applyAlignment="1">
      <alignment horizontal="left" vertical="top"/>
    </xf>
    <xf numFmtId="0" fontId="2" fillId="0" borderId="10" xfId="0" applyFont="1" applyBorder="1" applyAlignment="1">
      <alignment horizontal="left" vertical="top"/>
    </xf>
    <xf numFmtId="0" fontId="2" fillId="0" borderId="6" xfId="0" applyFont="1" applyBorder="1" applyAlignment="1">
      <alignment horizontal="left" vertical="top"/>
    </xf>
    <xf numFmtId="0" fontId="2" fillId="0" borderId="7" xfId="0" applyFont="1" applyBorder="1" applyAlignment="1">
      <alignment horizontal="left" vertical="top"/>
    </xf>
    <xf numFmtId="0" fontId="3" fillId="0" borderId="6" xfId="0" applyFont="1" applyBorder="1" applyAlignment="1">
      <alignment horizontal="left" vertical="top"/>
    </xf>
    <xf numFmtId="0" fontId="2" fillId="0" borderId="7" xfId="0" applyFont="1" applyBorder="1" applyAlignment="1">
      <alignment horizontal="left"/>
    </xf>
    <xf numFmtId="0" fontId="3" fillId="0" borderId="7" xfId="0" applyFont="1" applyBorder="1" applyAlignment="1">
      <alignment horizontal="left" vertical="top"/>
    </xf>
    <xf numFmtId="0" fontId="4" fillId="0" borderId="7" xfId="0" applyFont="1" applyBorder="1" applyAlignment="1">
      <alignment horizontal="left" vertical="top"/>
    </xf>
    <xf numFmtId="0" fontId="2" fillId="0" borderId="12" xfId="0" applyFont="1" applyBorder="1" applyAlignment="1">
      <alignment horizontal="left" vertical="top"/>
    </xf>
    <xf numFmtId="0" fontId="2" fillId="0" borderId="13" xfId="0" applyFont="1" applyBorder="1" applyAlignment="1">
      <alignment horizontal="left" vertical="top"/>
    </xf>
    <xf numFmtId="164" fontId="2" fillId="0" borderId="13" xfId="0" applyNumberFormat="1" applyFont="1" applyBorder="1" applyAlignment="1">
      <alignment horizontal="left" vertical="top"/>
    </xf>
    <xf numFmtId="49" fontId="2" fillId="0" borderId="13" xfId="0" applyNumberFormat="1" applyFont="1" applyBorder="1" applyAlignment="1">
      <alignment horizontal="left" vertical="top"/>
    </xf>
    <xf numFmtId="14" fontId="2" fillId="0" borderId="13" xfId="0" applyNumberFormat="1" applyFont="1" applyBorder="1" applyAlignment="1">
      <alignment horizontal="left" vertical="top"/>
    </xf>
    <xf numFmtId="0" fontId="2" fillId="0" borderId="14" xfId="0" applyFont="1" applyBorder="1" applyAlignment="1">
      <alignment horizontal="left" vertical="top"/>
    </xf>
    <xf numFmtId="0" fontId="2" fillId="2" borderId="7" xfId="0" applyFont="1" applyFill="1" applyBorder="1" applyAlignment="1">
      <alignment horizontal="left" vertical="top"/>
    </xf>
    <xf numFmtId="0" fontId="1" fillId="0" borderId="15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2" fillId="0" borderId="16" xfId="0" applyFont="1" applyBorder="1" applyAlignment="1">
      <alignment horizontal="left" vertical="top"/>
    </xf>
    <xf numFmtId="0" fontId="2" fillId="0" borderId="17" xfId="0" applyFont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1" fillId="0" borderId="22" xfId="0" applyFont="1" applyBorder="1" applyAlignment="1">
      <alignment horizontal="left"/>
    </xf>
    <xf numFmtId="0" fontId="1" fillId="0" borderId="23" xfId="0" applyFont="1" applyBorder="1" applyAlignment="1">
      <alignment horizontal="left"/>
    </xf>
    <xf numFmtId="49" fontId="1" fillId="0" borderId="23" xfId="0" applyNumberFormat="1" applyFont="1" applyBorder="1" applyAlignment="1">
      <alignment horizontal="left" wrapText="1"/>
    </xf>
    <xf numFmtId="0" fontId="1" fillId="0" borderId="23" xfId="0" applyFont="1" applyBorder="1" applyAlignment="1">
      <alignment horizontal="left" wrapText="1"/>
    </xf>
    <xf numFmtId="0" fontId="1" fillId="0" borderId="24" xfId="0" applyFont="1" applyBorder="1" applyAlignment="1">
      <alignment horizontal="left"/>
    </xf>
    <xf numFmtId="49" fontId="1" fillId="0" borderId="23" xfId="0" applyNumberFormat="1" applyFont="1" applyBorder="1" applyAlignment="1">
      <alignment horizontal="left"/>
    </xf>
    <xf numFmtId="0" fontId="1" fillId="0" borderId="5" xfId="0" applyFont="1" applyBorder="1" applyAlignment="1">
      <alignment horizontal="left" wrapText="1"/>
    </xf>
    <xf numFmtId="0" fontId="0" fillId="0" borderId="1" xfId="0" applyBorder="1"/>
    <xf numFmtId="0" fontId="2" fillId="0" borderId="1" xfId="0" applyFont="1" applyBorder="1" applyAlignment="1" applyProtection="1">
      <alignment horizontal="left" vertical="top"/>
      <protection locked="0"/>
    </xf>
    <xf numFmtId="0" fontId="0" fillId="0" borderId="0" xfId="0" applyAlignment="1">
      <alignment vertical="top"/>
    </xf>
    <xf numFmtId="0" fontId="0" fillId="0" borderId="0" xfId="0" applyAlignment="1">
      <alignment horizontal="left"/>
    </xf>
    <xf numFmtId="0" fontId="0" fillId="0" borderId="0" xfId="0" quotePrefix="1" applyAlignment="1">
      <alignment vertical="top"/>
    </xf>
    <xf numFmtId="0" fontId="7" fillId="0" borderId="0" xfId="0" applyFont="1" applyAlignment="1">
      <alignment horizontal="left"/>
    </xf>
    <xf numFmtId="0" fontId="7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25" xfId="0" applyFont="1" applyBorder="1" applyAlignment="1">
      <alignment horizontal="left" vertical="center"/>
    </xf>
    <xf numFmtId="0" fontId="2" fillId="0" borderId="26" xfId="0" applyFont="1" applyBorder="1" applyAlignment="1">
      <alignment horizontal="left"/>
    </xf>
    <xf numFmtId="0" fontId="2" fillId="0" borderId="4" xfId="0" applyFont="1" applyBorder="1"/>
    <xf numFmtId="0" fontId="2" fillId="0" borderId="27" xfId="0" applyFont="1" applyBorder="1" applyAlignment="1">
      <alignment horizontal="left" vertical="center"/>
    </xf>
    <xf numFmtId="0" fontId="2" fillId="0" borderId="3" xfId="0" applyFont="1" applyBorder="1"/>
    <xf numFmtId="0" fontId="2" fillId="0" borderId="28" xfId="0" applyFont="1" applyBorder="1" applyAlignment="1">
      <alignment horizontal="left"/>
    </xf>
    <xf numFmtId="0" fontId="3" fillId="0" borderId="26" xfId="0" applyFont="1" applyBorder="1" applyProtection="1">
      <protection locked="0"/>
    </xf>
    <xf numFmtId="0" fontId="3" fillId="0" borderId="28" xfId="0" applyFont="1" applyBorder="1" applyProtection="1">
      <protection locked="0"/>
    </xf>
    <xf numFmtId="0" fontId="2" fillId="0" borderId="2" xfId="0" applyFont="1" applyBorder="1" applyAlignment="1">
      <alignment horizontal="left"/>
    </xf>
    <xf numFmtId="0" fontId="2" fillId="0" borderId="28" xfId="0" applyFont="1" applyBorder="1"/>
    <xf numFmtId="0" fontId="2" fillId="0" borderId="29" xfId="0" applyFont="1" applyBorder="1"/>
    <xf numFmtId="0" fontId="2" fillId="0" borderId="26" xfId="0" applyFont="1" applyBorder="1"/>
    <xf numFmtId="0" fontId="9" fillId="0" borderId="0" xfId="0" applyFont="1"/>
    <xf numFmtId="1" fontId="2" fillId="0" borderId="1" xfId="0" applyNumberFormat="1" applyFont="1" applyBorder="1" applyAlignment="1">
      <alignment horizontal="left"/>
    </xf>
    <xf numFmtId="0" fontId="2" fillId="0" borderId="1" xfId="0" quotePrefix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8" fillId="0" borderId="20" xfId="0" applyFont="1" applyBorder="1"/>
    <xf numFmtId="49" fontId="8" fillId="0" borderId="18" xfId="0" applyNumberFormat="1" applyFont="1" applyBorder="1"/>
    <xf numFmtId="0" fontId="8" fillId="0" borderId="18" xfId="0" applyFont="1" applyBorder="1"/>
    <xf numFmtId="0" fontId="8" fillId="0" borderId="19" xfId="0" applyFont="1" applyBorder="1"/>
    <xf numFmtId="0" fontId="0" fillId="0" borderId="30" xfId="0" applyBorder="1"/>
    <xf numFmtId="49" fontId="0" fillId="0" borderId="31" xfId="0" applyNumberFormat="1" applyBorder="1"/>
    <xf numFmtId="0" fontId="0" fillId="0" borderId="31" xfId="0" applyBorder="1"/>
    <xf numFmtId="0" fontId="0" fillId="0" borderId="32" xfId="0" applyBorder="1"/>
    <xf numFmtId="0" fontId="0" fillId="0" borderId="6" xfId="0" applyBorder="1"/>
    <xf numFmtId="49" fontId="0" fillId="0" borderId="1" xfId="0" applyNumberFormat="1" applyBorder="1"/>
    <xf numFmtId="0" fontId="0" fillId="0" borderId="7" xfId="0" applyBorder="1"/>
    <xf numFmtId="0" fontId="0" fillId="0" borderId="12" xfId="0" applyBorder="1"/>
    <xf numFmtId="49" fontId="0" fillId="0" borderId="13" xfId="0" applyNumberFormat="1" applyBorder="1"/>
    <xf numFmtId="0" fontId="0" fillId="0" borderId="13" xfId="0" applyBorder="1"/>
    <xf numFmtId="0" fontId="0" fillId="0" borderId="14" xfId="0" applyBorder="1"/>
    <xf numFmtId="0" fontId="0" fillId="0" borderId="9" xfId="0" applyBorder="1"/>
    <xf numFmtId="0" fontId="0" fillId="0" borderId="3" xfId="0" applyBorder="1"/>
    <xf numFmtId="0" fontId="0" fillId="0" borderId="10" xfId="0" applyBorder="1"/>
    <xf numFmtId="0" fontId="0" fillId="0" borderId="33" xfId="0" applyBorder="1"/>
    <xf numFmtId="0" fontId="0" fillId="0" borderId="2" xfId="0" applyBorder="1"/>
    <xf numFmtId="0" fontId="0" fillId="0" borderId="8" xfId="0" applyBorder="1"/>
    <xf numFmtId="0" fontId="10" fillId="0" borderId="31" xfId="0" applyFont="1" applyBorder="1"/>
    <xf numFmtId="0" fontId="0" fillId="0" borderId="34" xfId="0" applyBorder="1"/>
    <xf numFmtId="49" fontId="0" fillId="0" borderId="4" xfId="0" applyNumberFormat="1" applyBorder="1"/>
    <xf numFmtId="0" fontId="0" fillId="0" borderId="4" xfId="0" applyBorder="1"/>
    <xf numFmtId="0" fontId="0" fillId="0" borderId="11" xfId="0" applyBorder="1"/>
    <xf numFmtId="49" fontId="0" fillId="0" borderId="3" xfId="0" applyNumberFormat="1" applyBorder="1"/>
    <xf numFmtId="49" fontId="0" fillId="0" borderId="2" xfId="0" applyNumberFormat="1" applyBorder="1"/>
    <xf numFmtId="0" fontId="0" fillId="0" borderId="22" xfId="0" applyBorder="1"/>
    <xf numFmtId="49" fontId="0" fillId="0" borderId="23" xfId="0" applyNumberFormat="1" applyBorder="1"/>
    <xf numFmtId="0" fontId="0" fillId="0" borderId="23" xfId="0" applyBorder="1"/>
    <xf numFmtId="0" fontId="0" fillId="0" borderId="24" xfId="0" applyBorder="1"/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164" fontId="2" fillId="0" borderId="2" xfId="0" applyNumberFormat="1" applyFont="1" applyBorder="1" applyAlignment="1">
      <alignment horizontal="left" vertical="top"/>
    </xf>
    <xf numFmtId="164" fontId="2" fillId="0" borderId="3" xfId="0" applyNumberFormat="1" applyFont="1" applyBorder="1" applyAlignment="1">
      <alignment horizontal="left" vertical="top"/>
    </xf>
    <xf numFmtId="49" fontId="2" fillId="0" borderId="2" xfId="0" applyNumberFormat="1" applyFont="1" applyBorder="1" applyAlignment="1">
      <alignment horizontal="left" vertical="top"/>
    </xf>
    <xf numFmtId="49" fontId="2" fillId="0" borderId="3" xfId="0" applyNumberFormat="1" applyFont="1" applyBorder="1" applyAlignment="1">
      <alignment horizontal="left" vertical="top"/>
    </xf>
    <xf numFmtId="14" fontId="2" fillId="0" borderId="2" xfId="0" applyNumberFormat="1" applyFont="1" applyBorder="1" applyAlignment="1">
      <alignment horizontal="center" vertical="top"/>
    </xf>
    <xf numFmtId="14" fontId="2" fillId="0" borderId="3" xfId="0" applyNumberFormat="1" applyFont="1" applyBorder="1" applyAlignment="1">
      <alignment horizontal="center" vertical="top"/>
    </xf>
    <xf numFmtId="0" fontId="2" fillId="0" borderId="8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0" fontId="2" fillId="0" borderId="8" xfId="0" applyFont="1" applyBorder="1" applyAlignment="1">
      <alignment horizontal="left" vertical="top"/>
    </xf>
    <xf numFmtId="0" fontId="2" fillId="0" borderId="10" xfId="0" applyFont="1" applyBorder="1" applyAlignment="1">
      <alignment horizontal="left" vertical="top"/>
    </xf>
    <xf numFmtId="14" fontId="2" fillId="0" borderId="2" xfId="0" applyNumberFormat="1" applyFont="1" applyBorder="1" applyAlignment="1">
      <alignment horizontal="left" vertical="top"/>
    </xf>
    <xf numFmtId="14" fontId="2" fillId="0" borderId="3" xfId="0" applyNumberFormat="1" applyFont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49" fontId="3" fillId="0" borderId="2" xfId="0" applyNumberFormat="1" applyFont="1" applyBorder="1" applyAlignment="1">
      <alignment horizontal="left" vertical="top"/>
    </xf>
    <xf numFmtId="49" fontId="3" fillId="0" borderId="3" xfId="0" applyNumberFormat="1" applyFont="1" applyBorder="1" applyAlignment="1">
      <alignment horizontal="left" vertical="top"/>
    </xf>
    <xf numFmtId="0" fontId="3" fillId="0" borderId="8" xfId="0" applyFont="1" applyBorder="1" applyAlignment="1">
      <alignment horizontal="left" vertical="top"/>
    </xf>
    <xf numFmtId="0" fontId="3" fillId="0" borderId="10" xfId="0" applyFont="1" applyBorder="1" applyAlignment="1">
      <alignment horizontal="left" vertical="top"/>
    </xf>
    <xf numFmtId="0" fontId="2" fillId="0" borderId="11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164" fontId="2" fillId="0" borderId="4" xfId="0" applyNumberFormat="1" applyFont="1" applyBorder="1" applyAlignment="1">
      <alignment horizontal="left" vertical="top"/>
    </xf>
    <xf numFmtId="49" fontId="2" fillId="0" borderId="4" xfId="0" applyNumberFormat="1" applyFont="1" applyBorder="1" applyAlignment="1">
      <alignment horizontal="left" vertical="top"/>
    </xf>
    <xf numFmtId="14" fontId="2" fillId="0" borderId="4" xfId="0" applyNumberFormat="1" applyFont="1" applyBorder="1" applyAlignment="1">
      <alignment horizontal="left" vertical="top"/>
    </xf>
    <xf numFmtId="0" fontId="2" fillId="2" borderId="2" xfId="0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left" vertical="top"/>
    </xf>
    <xf numFmtId="0" fontId="2" fillId="2" borderId="3" xfId="0" applyFont="1" applyFill="1" applyBorder="1" applyAlignment="1">
      <alignment horizontal="left" vertical="top"/>
    </xf>
    <xf numFmtId="49" fontId="2" fillId="2" borderId="2" xfId="0" applyNumberFormat="1" applyFont="1" applyFill="1" applyBorder="1" applyAlignment="1">
      <alignment horizontal="left" vertical="top"/>
    </xf>
    <xf numFmtId="49" fontId="2" fillId="2" borderId="4" xfId="0" applyNumberFormat="1" applyFont="1" applyFill="1" applyBorder="1" applyAlignment="1">
      <alignment horizontal="left" vertical="top"/>
    </xf>
    <xf numFmtId="49" fontId="2" fillId="2" borderId="3" xfId="0" applyNumberFormat="1" applyFont="1" applyFill="1" applyBorder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0" fontId="1" fillId="0" borderId="18" xfId="0" applyFont="1" applyBorder="1" applyAlignment="1">
      <alignment horizontal="center" vertical="top"/>
    </xf>
    <xf numFmtId="0" fontId="1" fillId="0" borderId="19" xfId="0" applyFont="1" applyBorder="1" applyAlignment="1">
      <alignment horizontal="center" vertical="top"/>
    </xf>
    <xf numFmtId="0" fontId="1" fillId="0" borderId="20" xfId="0" applyFont="1" applyBorder="1" applyAlignment="1">
      <alignment horizontal="center" vertical="top"/>
    </xf>
  </cellXfs>
  <cellStyles count="1">
    <cellStyle name="Standard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Ü_F1_2" connectionId="1" xr16:uid="{81C8BABA-597A-41C8-A3FA-1E6416678C33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7E764-2429-492D-8D1A-F7D734BACE99}">
  <dimension ref="A1:E46"/>
  <sheetViews>
    <sheetView tabSelected="1" workbookViewId="0">
      <selection activeCell="A3" sqref="A3"/>
    </sheetView>
  </sheetViews>
  <sheetFormatPr baseColWidth="10" defaultRowHeight="14.35" x14ac:dyDescent="0.5"/>
  <cols>
    <col min="4" max="4" width="32.41015625" customWidth="1"/>
  </cols>
  <sheetData>
    <row r="1" spans="1:5" ht="15.7" x14ac:dyDescent="0.55000000000000004">
      <c r="A1" s="52" t="s">
        <v>788</v>
      </c>
      <c r="B1" s="53"/>
      <c r="C1" s="53"/>
      <c r="D1" s="53"/>
      <c r="E1" s="53"/>
    </row>
    <row r="2" spans="1:5" x14ac:dyDescent="0.5">
      <c r="A2" s="53"/>
      <c r="B2" s="53"/>
      <c r="C2" s="53"/>
      <c r="D2" s="53"/>
      <c r="E2" s="53"/>
    </row>
    <row r="3" spans="1:5" x14ac:dyDescent="0.5">
      <c r="A3" s="54" t="s">
        <v>789</v>
      </c>
      <c r="B3" s="55" t="s">
        <v>790</v>
      </c>
      <c r="C3" s="55" t="s">
        <v>791</v>
      </c>
      <c r="D3" s="55" t="s">
        <v>792</v>
      </c>
      <c r="E3" s="53"/>
    </row>
    <row r="4" spans="1:5" x14ac:dyDescent="0.5">
      <c r="A4" s="56" t="s">
        <v>793</v>
      </c>
      <c r="B4" s="57" t="s">
        <v>794</v>
      </c>
      <c r="C4" s="56" t="s">
        <v>795</v>
      </c>
      <c r="D4" s="58" t="s">
        <v>796</v>
      </c>
      <c r="E4" s="53"/>
    </row>
    <row r="5" spans="1:5" x14ac:dyDescent="0.5">
      <c r="A5" s="59"/>
      <c r="B5" s="60" t="s">
        <v>797</v>
      </c>
      <c r="C5" s="61" t="s">
        <v>798</v>
      </c>
      <c r="D5" s="62" t="s">
        <v>799</v>
      </c>
      <c r="E5" s="53"/>
    </row>
    <row r="6" spans="1:5" x14ac:dyDescent="0.5">
      <c r="A6" s="59"/>
      <c r="B6" s="57" t="s">
        <v>800</v>
      </c>
      <c r="C6" s="56" t="s">
        <v>795</v>
      </c>
      <c r="D6" s="63" t="s">
        <v>801</v>
      </c>
      <c r="E6" s="53"/>
    </row>
    <row r="7" spans="1:5" x14ac:dyDescent="0.5">
      <c r="A7" s="59"/>
      <c r="B7" s="60" t="s">
        <v>797</v>
      </c>
      <c r="C7" s="61" t="s">
        <v>798</v>
      </c>
      <c r="D7" s="64" t="s">
        <v>802</v>
      </c>
      <c r="E7" s="53"/>
    </row>
    <row r="8" spans="1:5" x14ac:dyDescent="0.5">
      <c r="A8" s="59"/>
      <c r="B8" s="57" t="s">
        <v>803</v>
      </c>
      <c r="C8" s="56" t="s">
        <v>795</v>
      </c>
      <c r="D8" s="63" t="s">
        <v>804</v>
      </c>
      <c r="E8" s="53"/>
    </row>
    <row r="9" spans="1:5" x14ac:dyDescent="0.5">
      <c r="A9" s="59"/>
      <c r="B9" s="60" t="s">
        <v>797</v>
      </c>
      <c r="C9" s="61" t="s">
        <v>798</v>
      </c>
      <c r="D9" s="64" t="s">
        <v>805</v>
      </c>
      <c r="E9" s="53"/>
    </row>
    <row r="10" spans="1:5" x14ac:dyDescent="0.5">
      <c r="A10" s="59"/>
      <c r="B10" s="57" t="s">
        <v>806</v>
      </c>
      <c r="C10" s="56" t="s">
        <v>795</v>
      </c>
      <c r="D10" s="63" t="s">
        <v>807</v>
      </c>
      <c r="E10" s="53"/>
    </row>
    <row r="11" spans="1:5" x14ac:dyDescent="0.5">
      <c r="A11" s="59"/>
      <c r="B11" s="60" t="s">
        <v>797</v>
      </c>
      <c r="C11" s="61" t="s">
        <v>798</v>
      </c>
      <c r="D11" s="64" t="s">
        <v>808</v>
      </c>
      <c r="E11" s="53"/>
    </row>
    <row r="12" spans="1:5" x14ac:dyDescent="0.5">
      <c r="A12" s="59"/>
      <c r="B12" s="57" t="s">
        <v>809</v>
      </c>
      <c r="C12" s="56" t="s">
        <v>795</v>
      </c>
      <c r="D12" s="63" t="s">
        <v>810</v>
      </c>
      <c r="E12" s="53"/>
    </row>
    <row r="13" spans="1:5" x14ac:dyDescent="0.5">
      <c r="A13" s="59"/>
      <c r="B13" s="60" t="s">
        <v>797</v>
      </c>
      <c r="C13" s="61" t="s">
        <v>798</v>
      </c>
      <c r="D13" s="62" t="s">
        <v>811</v>
      </c>
      <c r="E13" s="53"/>
    </row>
    <row r="14" spans="1:5" x14ac:dyDescent="0.5">
      <c r="A14" s="56" t="s">
        <v>812</v>
      </c>
      <c r="B14" s="65" t="s">
        <v>813</v>
      </c>
      <c r="C14" s="56" t="s">
        <v>795</v>
      </c>
      <c r="D14" s="58" t="s">
        <v>814</v>
      </c>
      <c r="E14" s="53"/>
    </row>
    <row r="15" spans="1:5" x14ac:dyDescent="0.5">
      <c r="A15" s="59"/>
      <c r="B15" s="61" t="s">
        <v>797</v>
      </c>
      <c r="C15" s="61" t="s">
        <v>798</v>
      </c>
      <c r="D15" s="66" t="s">
        <v>815</v>
      </c>
      <c r="E15" s="53"/>
    </row>
    <row r="16" spans="1:5" x14ac:dyDescent="0.5">
      <c r="A16" s="59"/>
      <c r="B16" s="65" t="s">
        <v>816</v>
      </c>
      <c r="C16" s="56" t="s">
        <v>795</v>
      </c>
      <c r="D16" s="58" t="s">
        <v>817</v>
      </c>
      <c r="E16" s="53"/>
    </row>
    <row r="17" spans="1:5" x14ac:dyDescent="0.5">
      <c r="A17" s="59"/>
      <c r="B17" s="61" t="s">
        <v>797</v>
      </c>
      <c r="C17" s="61" t="s">
        <v>798</v>
      </c>
      <c r="D17" s="66" t="s">
        <v>818</v>
      </c>
      <c r="E17" s="53"/>
    </row>
    <row r="18" spans="1:5" x14ac:dyDescent="0.5">
      <c r="A18" s="59"/>
      <c r="B18" s="56" t="s">
        <v>819</v>
      </c>
      <c r="C18" s="56" t="s">
        <v>795</v>
      </c>
      <c r="D18" s="58" t="s">
        <v>820</v>
      </c>
      <c r="E18" s="53"/>
    </row>
    <row r="19" spans="1:5" x14ac:dyDescent="0.5">
      <c r="A19" s="59"/>
      <c r="B19" s="61" t="s">
        <v>797</v>
      </c>
      <c r="C19" s="61" t="s">
        <v>798</v>
      </c>
      <c r="D19" s="66" t="s">
        <v>821</v>
      </c>
      <c r="E19" s="53"/>
    </row>
    <row r="20" spans="1:5" x14ac:dyDescent="0.5">
      <c r="A20" s="59"/>
      <c r="B20" s="59" t="s">
        <v>822</v>
      </c>
      <c r="C20" s="56" t="s">
        <v>795</v>
      </c>
      <c r="D20" s="67" t="s">
        <v>823</v>
      </c>
      <c r="E20" s="53"/>
    </row>
    <row r="21" spans="1:5" x14ac:dyDescent="0.5">
      <c r="A21" s="59"/>
      <c r="B21" s="59" t="s">
        <v>797</v>
      </c>
      <c r="C21" s="61" t="s">
        <v>798</v>
      </c>
      <c r="D21" s="67" t="s">
        <v>824</v>
      </c>
      <c r="E21" s="53"/>
    </row>
    <row r="22" spans="1:5" x14ac:dyDescent="0.5">
      <c r="A22" s="59"/>
      <c r="B22" s="56" t="s">
        <v>825</v>
      </c>
      <c r="C22" s="56" t="s">
        <v>795</v>
      </c>
      <c r="D22" s="58" t="s">
        <v>826</v>
      </c>
      <c r="E22" s="53"/>
    </row>
    <row r="23" spans="1:5" x14ac:dyDescent="0.5">
      <c r="A23" s="59"/>
      <c r="B23" s="61" t="s">
        <v>797</v>
      </c>
      <c r="C23" s="61" t="s">
        <v>798</v>
      </c>
      <c r="D23" s="66" t="s">
        <v>827</v>
      </c>
      <c r="E23" s="53"/>
    </row>
    <row r="24" spans="1:5" x14ac:dyDescent="0.5">
      <c r="A24" s="59"/>
      <c r="B24" s="56" t="s">
        <v>828</v>
      </c>
      <c r="C24" s="56" t="s">
        <v>795</v>
      </c>
      <c r="D24" s="58" t="s">
        <v>829</v>
      </c>
      <c r="E24" s="53"/>
    </row>
    <row r="25" spans="1:5" x14ac:dyDescent="0.5">
      <c r="A25" s="59"/>
      <c r="B25" s="61" t="s">
        <v>797</v>
      </c>
      <c r="C25" s="61" t="s">
        <v>798</v>
      </c>
      <c r="D25" s="66" t="s">
        <v>830</v>
      </c>
      <c r="E25" s="53"/>
    </row>
    <row r="26" spans="1:5" x14ac:dyDescent="0.5">
      <c r="A26" s="59"/>
      <c r="B26" s="56" t="s">
        <v>831</v>
      </c>
      <c r="C26" s="56" t="s">
        <v>795</v>
      </c>
      <c r="D26" s="58" t="s">
        <v>832</v>
      </c>
      <c r="E26" s="53"/>
    </row>
    <row r="27" spans="1:5" x14ac:dyDescent="0.5">
      <c r="A27" s="59"/>
      <c r="B27" s="61" t="s">
        <v>797</v>
      </c>
      <c r="C27" s="61" t="s">
        <v>798</v>
      </c>
      <c r="D27" s="66" t="s">
        <v>833</v>
      </c>
      <c r="E27" s="53"/>
    </row>
    <row r="28" spans="1:5" x14ac:dyDescent="0.5">
      <c r="A28" s="59"/>
      <c r="B28" s="56" t="s">
        <v>834</v>
      </c>
      <c r="C28" s="56" t="s">
        <v>795</v>
      </c>
      <c r="D28" s="58" t="s">
        <v>835</v>
      </c>
      <c r="E28" s="53"/>
    </row>
    <row r="29" spans="1:5" x14ac:dyDescent="0.5">
      <c r="A29" s="61"/>
      <c r="B29" s="61" t="s">
        <v>797</v>
      </c>
      <c r="C29" s="61" t="s">
        <v>798</v>
      </c>
      <c r="D29" s="66" t="s">
        <v>836</v>
      </c>
      <c r="E29" s="53"/>
    </row>
    <row r="30" spans="1:5" x14ac:dyDescent="0.5">
      <c r="A30" s="56" t="s">
        <v>837</v>
      </c>
      <c r="B30" s="56" t="s">
        <v>838</v>
      </c>
      <c r="C30" s="56" t="s">
        <v>795</v>
      </c>
      <c r="D30" s="58" t="s">
        <v>839</v>
      </c>
      <c r="E30" s="53"/>
    </row>
    <row r="31" spans="1:5" x14ac:dyDescent="0.5">
      <c r="A31" s="59"/>
      <c r="B31" s="61" t="s">
        <v>797</v>
      </c>
      <c r="C31" s="61" t="s">
        <v>798</v>
      </c>
      <c r="D31" s="66" t="s">
        <v>840</v>
      </c>
      <c r="E31" s="53"/>
    </row>
    <row r="32" spans="1:5" x14ac:dyDescent="0.5">
      <c r="A32" s="59"/>
      <c r="B32" s="56" t="s">
        <v>841</v>
      </c>
      <c r="C32" s="56" t="s">
        <v>795</v>
      </c>
      <c r="D32" s="63" t="s">
        <v>842</v>
      </c>
      <c r="E32" s="53"/>
    </row>
    <row r="33" spans="1:5" x14ac:dyDescent="0.5">
      <c r="A33" s="61"/>
      <c r="B33" s="61" t="s">
        <v>843</v>
      </c>
      <c r="C33" s="61" t="s">
        <v>798</v>
      </c>
      <c r="D33" s="62" t="s">
        <v>844</v>
      </c>
      <c r="E33" s="53"/>
    </row>
    <row r="34" spans="1:5" x14ac:dyDescent="0.5">
      <c r="A34" s="56" t="s">
        <v>845</v>
      </c>
      <c r="B34" s="56" t="s">
        <v>846</v>
      </c>
      <c r="C34" s="56" t="s">
        <v>795</v>
      </c>
      <c r="D34" s="68" t="s">
        <v>847</v>
      </c>
      <c r="E34" s="53"/>
    </row>
    <row r="35" spans="1:5" x14ac:dyDescent="0.5">
      <c r="A35" s="59"/>
      <c r="B35" s="61" t="s">
        <v>797</v>
      </c>
      <c r="C35" s="61" t="s">
        <v>798</v>
      </c>
      <c r="D35" s="66" t="s">
        <v>848</v>
      </c>
      <c r="E35" s="53"/>
    </row>
    <row r="36" spans="1:5" x14ac:dyDescent="0.5">
      <c r="A36" s="59"/>
      <c r="B36" s="56" t="s">
        <v>849</v>
      </c>
      <c r="C36" s="56" t="s">
        <v>795</v>
      </c>
      <c r="D36" s="63" t="s">
        <v>850</v>
      </c>
      <c r="E36" s="53"/>
    </row>
    <row r="37" spans="1:5" x14ac:dyDescent="0.5">
      <c r="A37" s="59"/>
      <c r="B37" s="61" t="s">
        <v>797</v>
      </c>
      <c r="C37" s="61" t="s">
        <v>798</v>
      </c>
      <c r="D37" s="62" t="s">
        <v>851</v>
      </c>
      <c r="E37" s="53"/>
    </row>
    <row r="38" spans="1:5" x14ac:dyDescent="0.5">
      <c r="A38" s="59"/>
      <c r="B38" s="56" t="s">
        <v>816</v>
      </c>
      <c r="C38" s="56" t="s">
        <v>795</v>
      </c>
      <c r="D38" s="63" t="s">
        <v>852</v>
      </c>
      <c r="E38" s="53"/>
    </row>
    <row r="39" spans="1:5" x14ac:dyDescent="0.5">
      <c r="A39" s="61"/>
      <c r="B39" s="61" t="s">
        <v>797</v>
      </c>
      <c r="C39" s="61" t="s">
        <v>798</v>
      </c>
      <c r="D39" s="62" t="s">
        <v>853</v>
      </c>
      <c r="E39" s="53"/>
    </row>
    <row r="40" spans="1:5" x14ac:dyDescent="0.5">
      <c r="A40" s="56" t="s">
        <v>854</v>
      </c>
      <c r="B40" s="56" t="s">
        <v>855</v>
      </c>
      <c r="C40" s="56" t="s">
        <v>795</v>
      </c>
      <c r="D40" s="58" t="s">
        <v>856</v>
      </c>
      <c r="E40" s="53"/>
    </row>
    <row r="41" spans="1:5" x14ac:dyDescent="0.5">
      <c r="A41" s="59"/>
      <c r="B41" s="61" t="s">
        <v>797</v>
      </c>
      <c r="C41" s="61" t="s">
        <v>798</v>
      </c>
      <c r="D41" s="66" t="s">
        <v>857</v>
      </c>
      <c r="E41" s="53"/>
    </row>
    <row r="42" spans="1:5" x14ac:dyDescent="0.5">
      <c r="A42" s="59"/>
      <c r="B42" s="56" t="s">
        <v>858</v>
      </c>
      <c r="C42" s="56" t="s">
        <v>795</v>
      </c>
      <c r="D42" s="58" t="s">
        <v>859</v>
      </c>
      <c r="E42" s="53"/>
    </row>
    <row r="43" spans="1:5" x14ac:dyDescent="0.5">
      <c r="A43" s="59"/>
      <c r="B43" s="61" t="s">
        <v>797</v>
      </c>
      <c r="C43" s="61" t="s">
        <v>798</v>
      </c>
      <c r="D43" s="66" t="s">
        <v>860</v>
      </c>
      <c r="E43" s="53"/>
    </row>
    <row r="44" spans="1:5" x14ac:dyDescent="0.5">
      <c r="A44" s="59"/>
      <c r="B44" s="56" t="s">
        <v>861</v>
      </c>
      <c r="C44" s="56" t="s">
        <v>795</v>
      </c>
      <c r="D44" s="58" t="s">
        <v>862</v>
      </c>
      <c r="E44" s="53"/>
    </row>
    <row r="45" spans="1:5" x14ac:dyDescent="0.5">
      <c r="A45" s="61"/>
      <c r="B45" s="61" t="s">
        <v>797</v>
      </c>
      <c r="C45" s="61" t="s">
        <v>798</v>
      </c>
      <c r="D45" s="66" t="s">
        <v>863</v>
      </c>
      <c r="E45" s="53"/>
    </row>
    <row r="46" spans="1:5" x14ac:dyDescent="0.5">
      <c r="A46" s="53"/>
      <c r="B46" s="53"/>
      <c r="C46" s="53"/>
      <c r="D46" s="53"/>
      <c r="E46" s="53"/>
    </row>
  </sheetData>
  <conditionalFormatting sqref="D6:D12 D15 D17 D19:D21 D23 D25 D27 D29 D31:D32 D35:D36 D38 D41 D43 D45">
    <cfRule type="expression" dxfId="29" priority="1" stopIfTrue="1">
      <formula>AND(COUNTIF($B$3:$B$5442, D6)+COUNTIF($B$5449:$B$5453, D6)+COUNTIF($B$5465:$B$65515, D6)&gt;1,NOT(ISBLANK(D6)))</formula>
    </cfRule>
    <cfRule type="expression" dxfId="28" priority="2" stopIfTrue="1">
      <formula>AND(COUNTIF($B$3:$B$5479, D6)+COUNTIF($B$5482:$B$65515, D6)&gt;1,NOT(ISBLANK(D6)))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34DB8-A530-4222-B207-AD708A1AE34B}">
  <dimension ref="A1:AB218"/>
  <sheetViews>
    <sheetView topLeftCell="A78" workbookViewId="0">
      <selection activeCell="O92" sqref="O92"/>
    </sheetView>
  </sheetViews>
  <sheetFormatPr baseColWidth="10" defaultColWidth="11.52734375" defaultRowHeight="14.35" x14ac:dyDescent="0.5"/>
  <cols>
    <col min="1" max="1" width="11.52734375" style="2"/>
    <col min="2" max="2" width="4.64453125" style="2" customWidth="1"/>
    <col min="3" max="3" width="11.52734375" style="2" customWidth="1"/>
    <col min="4" max="4" width="26.87890625" style="2" customWidth="1"/>
    <col min="5" max="5" width="8.52734375" style="2" customWidth="1"/>
    <col min="6" max="6" width="8.41015625" style="2" customWidth="1"/>
    <col min="7" max="7" width="8.234375" style="2" customWidth="1"/>
    <col min="8" max="8" width="31.64453125" style="2" customWidth="1"/>
    <col min="9" max="9" width="19.87890625" style="2" customWidth="1"/>
    <col min="10" max="12" width="11.52734375" style="2" customWidth="1"/>
    <col min="13" max="13" width="11.52734375" style="2"/>
    <col min="14" max="14" width="7.87890625" style="2" customWidth="1"/>
    <col min="15" max="15" width="65.41015625" style="2" bestFit="1" customWidth="1"/>
    <col min="16" max="16" width="33.41015625" style="2" customWidth="1"/>
    <col min="17" max="17" width="11.52734375" style="2"/>
    <col min="18" max="18" width="22.76171875" style="2" customWidth="1"/>
    <col min="19" max="16384" width="11.52734375" style="2"/>
  </cols>
  <sheetData>
    <row r="1" spans="1:18" ht="15.7" x14ac:dyDescent="0.55000000000000004">
      <c r="A1" s="51" t="s">
        <v>584</v>
      </c>
    </row>
    <row r="2" spans="1:18" ht="14.7" thickBot="1" x14ac:dyDescent="0.55000000000000004"/>
    <row r="3" spans="1:18" ht="14.7" thickBot="1" x14ac:dyDescent="0.55000000000000004">
      <c r="A3" s="137" t="s">
        <v>782</v>
      </c>
      <c r="B3" s="137"/>
      <c r="C3" s="137"/>
      <c r="D3" s="137"/>
      <c r="E3" s="137"/>
      <c r="F3" s="137"/>
      <c r="G3" s="137"/>
      <c r="H3" s="138"/>
      <c r="I3" s="139" t="s">
        <v>529</v>
      </c>
      <c r="J3" s="137"/>
      <c r="K3" s="137"/>
      <c r="L3" s="137"/>
      <c r="M3" s="137"/>
      <c r="N3" s="137"/>
      <c r="O3" s="137"/>
      <c r="P3" s="137"/>
      <c r="Q3" s="138"/>
      <c r="R3" s="34"/>
    </row>
    <row r="4" spans="1:18" ht="43.35" thickBot="1" x14ac:dyDescent="0.55000000000000004">
      <c r="A4" s="39" t="s">
        <v>530</v>
      </c>
      <c r="B4" s="40" t="s">
        <v>500</v>
      </c>
      <c r="C4" s="42" t="s">
        <v>501</v>
      </c>
      <c r="D4" s="40" t="s">
        <v>499</v>
      </c>
      <c r="E4" s="41" t="s">
        <v>502</v>
      </c>
      <c r="F4" s="40" t="s">
        <v>532</v>
      </c>
      <c r="G4" s="42" t="s">
        <v>309</v>
      </c>
      <c r="H4" s="43" t="s">
        <v>533</v>
      </c>
      <c r="I4" s="39" t="s">
        <v>0</v>
      </c>
      <c r="J4" s="44" t="s">
        <v>534</v>
      </c>
      <c r="K4" s="40" t="s">
        <v>1</v>
      </c>
      <c r="L4" s="44" t="s">
        <v>2</v>
      </c>
      <c r="M4" s="40" t="s">
        <v>531</v>
      </c>
      <c r="N4" s="40" t="s">
        <v>3</v>
      </c>
      <c r="O4" s="40" t="s">
        <v>521</v>
      </c>
      <c r="P4" s="40" t="s">
        <v>522</v>
      </c>
      <c r="Q4" s="43" t="s">
        <v>4</v>
      </c>
      <c r="R4" s="45" t="s">
        <v>498</v>
      </c>
    </row>
    <row r="5" spans="1:18" ht="16.350000000000001" x14ac:dyDescent="0.5">
      <c r="A5" s="126" t="s">
        <v>369</v>
      </c>
      <c r="B5" s="126" t="s">
        <v>5</v>
      </c>
      <c r="C5" s="127">
        <v>21</v>
      </c>
      <c r="D5" s="126" t="s">
        <v>6</v>
      </c>
      <c r="E5" s="128" t="s">
        <v>7</v>
      </c>
      <c r="F5" s="129"/>
      <c r="G5" s="126" t="s">
        <v>8</v>
      </c>
      <c r="H5" s="125" t="s">
        <v>310</v>
      </c>
      <c r="I5" s="19" t="s">
        <v>9</v>
      </c>
      <c r="J5" s="17" t="s">
        <v>10</v>
      </c>
      <c r="K5" s="16" t="s">
        <v>11</v>
      </c>
      <c r="L5" s="17" t="s">
        <v>12</v>
      </c>
      <c r="M5" s="16" t="s">
        <v>588</v>
      </c>
      <c r="N5" s="16" t="s">
        <v>13</v>
      </c>
      <c r="O5" s="16" t="s">
        <v>14</v>
      </c>
      <c r="P5" s="16" t="s">
        <v>15</v>
      </c>
      <c r="Q5" s="20" t="s">
        <v>16</v>
      </c>
      <c r="R5" s="38" t="s">
        <v>539</v>
      </c>
    </row>
    <row r="6" spans="1:18" ht="16.350000000000001" x14ac:dyDescent="0.5">
      <c r="A6" s="106"/>
      <c r="B6" s="106"/>
      <c r="C6" s="108"/>
      <c r="D6" s="106"/>
      <c r="E6" s="110"/>
      <c r="F6" s="118"/>
      <c r="G6" s="106"/>
      <c r="H6" s="116"/>
      <c r="I6" s="21" t="s">
        <v>17</v>
      </c>
      <c r="J6" s="7" t="s">
        <v>10</v>
      </c>
      <c r="K6" s="8" t="s">
        <v>11</v>
      </c>
      <c r="L6" s="7" t="s">
        <v>11</v>
      </c>
      <c r="M6" s="8" t="s">
        <v>589</v>
      </c>
      <c r="N6" s="8" t="s">
        <v>13</v>
      </c>
      <c r="O6" s="8" t="s">
        <v>18</v>
      </c>
      <c r="P6" s="8" t="s">
        <v>19</v>
      </c>
      <c r="Q6" s="22" t="s">
        <v>20</v>
      </c>
      <c r="R6" s="35" t="s">
        <v>540</v>
      </c>
    </row>
    <row r="7" spans="1:18" ht="16.350000000000001" x14ac:dyDescent="0.5">
      <c r="A7" s="46" t="s">
        <v>370</v>
      </c>
      <c r="B7" s="8" t="s">
        <v>21</v>
      </c>
      <c r="C7" s="9">
        <v>3.2666666666666666</v>
      </c>
      <c r="D7" s="8" t="s">
        <v>22</v>
      </c>
      <c r="E7" s="7" t="s">
        <v>23</v>
      </c>
      <c r="F7" s="10"/>
      <c r="G7" s="8" t="s">
        <v>8</v>
      </c>
      <c r="H7" s="22" t="s">
        <v>24</v>
      </c>
      <c r="I7" s="21" t="s">
        <v>17</v>
      </c>
      <c r="J7" s="7" t="s">
        <v>25</v>
      </c>
      <c r="K7" s="8" t="s">
        <v>11</v>
      </c>
      <c r="L7" s="7" t="s">
        <v>26</v>
      </c>
      <c r="M7" s="8" t="s">
        <v>590</v>
      </c>
      <c r="N7" s="8" t="s">
        <v>13</v>
      </c>
      <c r="O7" s="8" t="s">
        <v>27</v>
      </c>
      <c r="P7" s="8" t="s">
        <v>28</v>
      </c>
      <c r="Q7" s="22" t="s">
        <v>29</v>
      </c>
      <c r="R7" s="35" t="s">
        <v>541</v>
      </c>
    </row>
    <row r="8" spans="1:18" x14ac:dyDescent="0.5">
      <c r="A8" s="46" t="s">
        <v>371</v>
      </c>
      <c r="B8" s="8" t="s">
        <v>5</v>
      </c>
      <c r="C8" s="9">
        <v>6.7</v>
      </c>
      <c r="D8" s="8" t="s">
        <v>22</v>
      </c>
      <c r="E8" s="7" t="s">
        <v>23</v>
      </c>
      <c r="F8" s="10" t="s">
        <v>21</v>
      </c>
      <c r="G8" s="8" t="s">
        <v>30</v>
      </c>
      <c r="H8" s="22" t="s">
        <v>31</v>
      </c>
      <c r="I8" s="21" t="s">
        <v>17</v>
      </c>
      <c r="J8" s="7" t="s">
        <v>25</v>
      </c>
      <c r="K8" s="8" t="s">
        <v>11</v>
      </c>
      <c r="L8" s="7" t="s">
        <v>26</v>
      </c>
      <c r="M8" s="46" t="s">
        <v>591</v>
      </c>
      <c r="N8" s="8" t="s">
        <v>13</v>
      </c>
      <c r="O8" s="8" t="s">
        <v>32</v>
      </c>
      <c r="P8" s="8" t="s">
        <v>33</v>
      </c>
      <c r="Q8" s="22" t="s">
        <v>29</v>
      </c>
      <c r="R8" s="35"/>
    </row>
    <row r="9" spans="1:18" ht="16.350000000000001" x14ac:dyDescent="0.5">
      <c r="A9" s="126" t="s">
        <v>372</v>
      </c>
      <c r="B9" s="126" t="s">
        <v>21</v>
      </c>
      <c r="C9" s="127">
        <v>9.6</v>
      </c>
      <c r="D9" s="126" t="s">
        <v>22</v>
      </c>
      <c r="E9" s="128" t="s">
        <v>23</v>
      </c>
      <c r="F9" s="129" t="s">
        <v>21</v>
      </c>
      <c r="G9" s="126" t="s">
        <v>34</v>
      </c>
      <c r="H9" s="125" t="s">
        <v>35</v>
      </c>
      <c r="I9" s="19" t="s">
        <v>9</v>
      </c>
      <c r="J9" s="17" t="s">
        <v>10</v>
      </c>
      <c r="K9" s="16" t="s">
        <v>11</v>
      </c>
      <c r="L9" s="17" t="s">
        <v>26</v>
      </c>
      <c r="M9" s="46" t="s">
        <v>592</v>
      </c>
      <c r="N9" s="8" t="s">
        <v>13</v>
      </c>
      <c r="O9" s="8" t="s">
        <v>36</v>
      </c>
      <c r="P9" s="8" t="s">
        <v>1366</v>
      </c>
      <c r="Q9" s="22" t="s">
        <v>29</v>
      </c>
      <c r="R9" s="35" t="s">
        <v>542</v>
      </c>
    </row>
    <row r="10" spans="1:18" ht="16.350000000000001" x14ac:dyDescent="0.5">
      <c r="A10" s="106"/>
      <c r="B10" s="106"/>
      <c r="C10" s="108"/>
      <c r="D10" s="106"/>
      <c r="E10" s="110"/>
      <c r="F10" s="118"/>
      <c r="G10" s="106"/>
      <c r="H10" s="116"/>
      <c r="I10" s="21" t="s">
        <v>37</v>
      </c>
      <c r="J10" s="7" t="s">
        <v>10</v>
      </c>
      <c r="K10" s="8"/>
      <c r="L10" s="7"/>
      <c r="M10" s="46" t="s">
        <v>593</v>
      </c>
      <c r="N10" s="8" t="s">
        <v>13</v>
      </c>
      <c r="O10" s="8" t="s">
        <v>315</v>
      </c>
      <c r="P10" s="8" t="s">
        <v>38</v>
      </c>
      <c r="Q10" s="22" t="s">
        <v>29</v>
      </c>
      <c r="R10" s="35" t="s">
        <v>543</v>
      </c>
    </row>
    <row r="11" spans="1:18" ht="16.350000000000001" x14ac:dyDescent="0.5">
      <c r="A11" s="105" t="s">
        <v>373</v>
      </c>
      <c r="B11" s="105" t="s">
        <v>5</v>
      </c>
      <c r="C11" s="107">
        <v>5.2333333333333334</v>
      </c>
      <c r="D11" s="105" t="s">
        <v>22</v>
      </c>
      <c r="E11" s="109" t="s">
        <v>39</v>
      </c>
      <c r="F11" s="117"/>
      <c r="G11" s="105" t="s">
        <v>34</v>
      </c>
      <c r="H11" s="115" t="s">
        <v>40</v>
      </c>
      <c r="I11" s="21" t="s">
        <v>17</v>
      </c>
      <c r="J11" s="7" t="s">
        <v>10</v>
      </c>
      <c r="K11" s="8" t="s">
        <v>11</v>
      </c>
      <c r="L11" s="7" t="s">
        <v>26</v>
      </c>
      <c r="M11" s="8" t="s">
        <v>594</v>
      </c>
      <c r="N11" s="8" t="s">
        <v>13</v>
      </c>
      <c r="O11" s="8" t="s">
        <v>36</v>
      </c>
      <c r="P11" s="8" t="s">
        <v>41</v>
      </c>
      <c r="Q11" s="22" t="s">
        <v>29</v>
      </c>
      <c r="R11" s="35" t="s">
        <v>544</v>
      </c>
    </row>
    <row r="12" spans="1:18" ht="16.350000000000001" x14ac:dyDescent="0.5">
      <c r="A12" s="106"/>
      <c r="B12" s="106"/>
      <c r="C12" s="108"/>
      <c r="D12" s="106"/>
      <c r="E12" s="110"/>
      <c r="F12" s="118"/>
      <c r="G12" s="106"/>
      <c r="H12" s="116"/>
      <c r="I12" s="21" t="s">
        <v>9</v>
      </c>
      <c r="J12" s="7" t="s">
        <v>10</v>
      </c>
      <c r="K12" s="8" t="s">
        <v>11</v>
      </c>
      <c r="L12" s="7" t="s">
        <v>26</v>
      </c>
      <c r="M12" s="8" t="s">
        <v>595</v>
      </c>
      <c r="N12" s="8" t="s">
        <v>13</v>
      </c>
      <c r="O12" s="8" t="s">
        <v>27</v>
      </c>
      <c r="P12" s="8" t="s">
        <v>42</v>
      </c>
      <c r="Q12" s="22" t="s">
        <v>29</v>
      </c>
      <c r="R12" s="35" t="s">
        <v>545</v>
      </c>
    </row>
    <row r="13" spans="1:18" ht="16.350000000000001" x14ac:dyDescent="0.5">
      <c r="A13" s="105" t="s">
        <v>374</v>
      </c>
      <c r="B13" s="105" t="s">
        <v>5</v>
      </c>
      <c r="C13" s="107">
        <v>6.4666666666666668</v>
      </c>
      <c r="D13" s="105" t="s">
        <v>22</v>
      </c>
      <c r="E13" s="109" t="s">
        <v>43</v>
      </c>
      <c r="F13" s="117" t="s">
        <v>44</v>
      </c>
      <c r="G13" s="105" t="s">
        <v>34</v>
      </c>
      <c r="H13" s="115" t="s">
        <v>45</v>
      </c>
      <c r="I13" s="21" t="s">
        <v>9</v>
      </c>
      <c r="J13" s="7" t="s">
        <v>10</v>
      </c>
      <c r="K13" s="8" t="s">
        <v>11</v>
      </c>
      <c r="L13" s="7" t="s">
        <v>26</v>
      </c>
      <c r="M13" s="8" t="s">
        <v>596</v>
      </c>
      <c r="N13" s="8" t="s">
        <v>13</v>
      </c>
      <c r="O13" s="8" t="s">
        <v>46</v>
      </c>
      <c r="P13" s="8" t="s">
        <v>42</v>
      </c>
      <c r="Q13" s="22" t="s">
        <v>29</v>
      </c>
      <c r="R13" s="35" t="s">
        <v>546</v>
      </c>
    </row>
    <row r="14" spans="1:18" ht="16.350000000000001" x14ac:dyDescent="0.5">
      <c r="A14" s="106"/>
      <c r="B14" s="106"/>
      <c r="C14" s="108"/>
      <c r="D14" s="106"/>
      <c r="E14" s="110"/>
      <c r="F14" s="118"/>
      <c r="G14" s="106"/>
      <c r="H14" s="116"/>
      <c r="I14" s="21" t="s">
        <v>1365</v>
      </c>
      <c r="J14" s="7" t="s">
        <v>48</v>
      </c>
      <c r="K14" s="8" t="s">
        <v>11</v>
      </c>
      <c r="L14" s="7" t="s">
        <v>26</v>
      </c>
      <c r="M14" s="8" t="s">
        <v>597</v>
      </c>
      <c r="N14" s="8" t="s">
        <v>13</v>
      </c>
      <c r="O14" s="8" t="s">
        <v>36</v>
      </c>
      <c r="P14" s="8" t="s">
        <v>49</v>
      </c>
      <c r="Q14" s="22" t="s">
        <v>29</v>
      </c>
      <c r="R14" s="35" t="s">
        <v>547</v>
      </c>
    </row>
    <row r="15" spans="1:18" ht="16.350000000000001" x14ac:dyDescent="0.5">
      <c r="A15" s="105" t="s">
        <v>375</v>
      </c>
      <c r="B15" s="105" t="s">
        <v>21</v>
      </c>
      <c r="C15" s="107">
        <v>9.4333333333333336</v>
      </c>
      <c r="D15" s="136" t="s">
        <v>50</v>
      </c>
      <c r="E15" s="109" t="s">
        <v>23</v>
      </c>
      <c r="F15" s="117"/>
      <c r="G15" s="105" t="s">
        <v>8</v>
      </c>
      <c r="H15" s="115" t="s">
        <v>51</v>
      </c>
      <c r="I15" s="21" t="s">
        <v>17</v>
      </c>
      <c r="J15" s="7" t="s">
        <v>10</v>
      </c>
      <c r="K15" s="8" t="s">
        <v>11</v>
      </c>
      <c r="L15" s="7" t="s">
        <v>26</v>
      </c>
      <c r="M15" s="8" t="s">
        <v>598</v>
      </c>
      <c r="N15" s="8" t="s">
        <v>13</v>
      </c>
      <c r="O15" s="8" t="s">
        <v>52</v>
      </c>
      <c r="P15" s="8" t="s">
        <v>53</v>
      </c>
      <c r="Q15" s="22" t="s">
        <v>29</v>
      </c>
      <c r="R15" s="35" t="s">
        <v>548</v>
      </c>
    </row>
    <row r="16" spans="1:18" ht="16.350000000000001" x14ac:dyDescent="0.5">
      <c r="A16" s="106"/>
      <c r="B16" s="106"/>
      <c r="C16" s="108"/>
      <c r="D16" s="106"/>
      <c r="E16" s="110"/>
      <c r="F16" s="118"/>
      <c r="G16" s="106"/>
      <c r="H16" s="116"/>
      <c r="I16" s="21" t="s">
        <v>9</v>
      </c>
      <c r="J16" s="7" t="s">
        <v>44</v>
      </c>
      <c r="K16" s="8" t="s">
        <v>11</v>
      </c>
      <c r="L16" s="7" t="s">
        <v>787</v>
      </c>
      <c r="M16" s="8" t="s">
        <v>599</v>
      </c>
      <c r="N16" s="8" t="s">
        <v>13</v>
      </c>
      <c r="O16" s="8" t="s">
        <v>54</v>
      </c>
      <c r="P16" s="8"/>
      <c r="Q16" s="22" t="s">
        <v>16</v>
      </c>
      <c r="R16" s="35" t="s">
        <v>549</v>
      </c>
    </row>
    <row r="17" spans="1:18" ht="16.350000000000001" x14ac:dyDescent="0.5">
      <c r="A17" s="105" t="s">
        <v>376</v>
      </c>
      <c r="B17" s="105" t="s">
        <v>5</v>
      </c>
      <c r="C17" s="107">
        <v>15.133333333333333</v>
      </c>
      <c r="D17" s="105" t="s">
        <v>22</v>
      </c>
      <c r="E17" s="109" t="s">
        <v>43</v>
      </c>
      <c r="F17" s="117"/>
      <c r="G17" s="105" t="s">
        <v>34</v>
      </c>
      <c r="H17" s="115" t="s">
        <v>585</v>
      </c>
      <c r="I17" s="21" t="s">
        <v>17</v>
      </c>
      <c r="J17" s="7" t="s">
        <v>10</v>
      </c>
      <c r="K17" s="8" t="s">
        <v>11</v>
      </c>
      <c r="L17" s="7" t="s">
        <v>26</v>
      </c>
      <c r="M17" s="8" t="s">
        <v>600</v>
      </c>
      <c r="N17" s="8" t="s">
        <v>13</v>
      </c>
      <c r="O17" s="8" t="s">
        <v>55</v>
      </c>
      <c r="P17" s="8" t="s">
        <v>47</v>
      </c>
      <c r="Q17" s="22" t="s">
        <v>29</v>
      </c>
      <c r="R17" s="35" t="s">
        <v>550</v>
      </c>
    </row>
    <row r="18" spans="1:18" ht="16.350000000000001" x14ac:dyDescent="0.5">
      <c r="A18" s="106"/>
      <c r="B18" s="106"/>
      <c r="C18" s="108"/>
      <c r="D18" s="106"/>
      <c r="E18" s="110"/>
      <c r="F18" s="118"/>
      <c r="G18" s="106"/>
      <c r="H18" s="116"/>
      <c r="I18" s="21" t="s">
        <v>9</v>
      </c>
      <c r="J18" s="7" t="s">
        <v>365</v>
      </c>
      <c r="K18" s="8" t="s">
        <v>11</v>
      </c>
      <c r="L18" s="7" t="s">
        <v>26</v>
      </c>
      <c r="M18" s="8" t="s">
        <v>601</v>
      </c>
      <c r="N18" s="8" t="s">
        <v>13</v>
      </c>
      <c r="O18" s="8"/>
      <c r="P18" s="8" t="s">
        <v>53</v>
      </c>
      <c r="Q18" s="22" t="s">
        <v>29</v>
      </c>
      <c r="R18" s="35" t="s">
        <v>551</v>
      </c>
    </row>
    <row r="19" spans="1:18" ht="16.350000000000001" x14ac:dyDescent="0.5">
      <c r="A19" s="105" t="s">
        <v>377</v>
      </c>
      <c r="B19" s="105" t="s">
        <v>21</v>
      </c>
      <c r="C19" s="107">
        <v>10.466666666666667</v>
      </c>
      <c r="D19" s="105" t="s">
        <v>56</v>
      </c>
      <c r="E19" s="109" t="s">
        <v>43</v>
      </c>
      <c r="F19" s="117"/>
      <c r="G19" s="105" t="s">
        <v>34</v>
      </c>
      <c r="H19" s="115" t="s">
        <v>57</v>
      </c>
      <c r="I19" s="21" t="s">
        <v>17</v>
      </c>
      <c r="J19" s="7" t="s">
        <v>10</v>
      </c>
      <c r="K19" s="8" t="s">
        <v>11</v>
      </c>
      <c r="L19" s="7" t="s">
        <v>26</v>
      </c>
      <c r="M19" s="8" t="s">
        <v>602</v>
      </c>
      <c r="N19" s="8" t="s">
        <v>13</v>
      </c>
      <c r="O19" s="8" t="s">
        <v>58</v>
      </c>
      <c r="P19" s="8" t="s">
        <v>59</v>
      </c>
      <c r="Q19" s="22" t="s">
        <v>29</v>
      </c>
      <c r="R19" s="35" t="s">
        <v>552</v>
      </c>
    </row>
    <row r="20" spans="1:18" ht="16.350000000000001" x14ac:dyDescent="0.5">
      <c r="A20" s="106"/>
      <c r="B20" s="106"/>
      <c r="C20" s="108"/>
      <c r="D20" s="106"/>
      <c r="E20" s="110"/>
      <c r="F20" s="118"/>
      <c r="G20" s="106"/>
      <c r="H20" s="116"/>
      <c r="I20" s="21" t="s">
        <v>9</v>
      </c>
      <c r="J20" s="7" t="s">
        <v>10</v>
      </c>
      <c r="K20" s="8" t="s">
        <v>11</v>
      </c>
      <c r="L20" s="7" t="s">
        <v>26</v>
      </c>
      <c r="M20" s="8" t="s">
        <v>603</v>
      </c>
      <c r="N20" s="8" t="s">
        <v>13</v>
      </c>
      <c r="O20" s="8" t="s">
        <v>52</v>
      </c>
      <c r="P20" s="8" t="s">
        <v>60</v>
      </c>
      <c r="Q20" s="22" t="s">
        <v>29</v>
      </c>
      <c r="R20" s="35" t="s">
        <v>553</v>
      </c>
    </row>
    <row r="21" spans="1:18" ht="16.350000000000001" x14ac:dyDescent="0.5">
      <c r="A21" t="s">
        <v>378</v>
      </c>
      <c r="B21" s="8" t="s">
        <v>21</v>
      </c>
      <c r="C21" s="9">
        <v>19.266666666666666</v>
      </c>
      <c r="D21" s="8" t="s">
        <v>22</v>
      </c>
      <c r="E21" s="7" t="s">
        <v>39</v>
      </c>
      <c r="F21" s="10"/>
      <c r="G21" s="8" t="s">
        <v>34</v>
      </c>
      <c r="H21" s="22" t="s">
        <v>61</v>
      </c>
      <c r="I21" s="21" t="s">
        <v>9</v>
      </c>
      <c r="J21" s="7" t="s">
        <v>25</v>
      </c>
      <c r="K21" s="8" t="s">
        <v>11</v>
      </c>
      <c r="L21" s="7" t="s">
        <v>12</v>
      </c>
      <c r="M21" t="s">
        <v>604</v>
      </c>
      <c r="N21" s="8" t="s">
        <v>13</v>
      </c>
      <c r="O21" s="8" t="s">
        <v>52</v>
      </c>
      <c r="P21" s="8" t="s">
        <v>62</v>
      </c>
      <c r="Q21" s="22" t="s">
        <v>29</v>
      </c>
      <c r="R21" s="35" t="s">
        <v>554</v>
      </c>
    </row>
    <row r="22" spans="1:18" ht="16.350000000000001" x14ac:dyDescent="0.5">
      <c r="A22" s="105" t="s">
        <v>379</v>
      </c>
      <c r="B22" s="105" t="s">
        <v>21</v>
      </c>
      <c r="C22" s="107">
        <v>8.8333333333333339</v>
      </c>
      <c r="D22" s="105" t="s">
        <v>22</v>
      </c>
      <c r="E22" s="109" t="s">
        <v>23</v>
      </c>
      <c r="F22" s="117" t="s">
        <v>44</v>
      </c>
      <c r="G22" s="105" t="s">
        <v>8</v>
      </c>
      <c r="H22" s="115" t="s">
        <v>63</v>
      </c>
      <c r="I22" s="21" t="s">
        <v>17</v>
      </c>
      <c r="J22" s="7" t="s">
        <v>10</v>
      </c>
      <c r="K22" s="8" t="s">
        <v>11</v>
      </c>
      <c r="L22" s="7" t="s">
        <v>26</v>
      </c>
      <c r="M22" s="8" t="s">
        <v>605</v>
      </c>
      <c r="N22" s="8" t="s">
        <v>13</v>
      </c>
      <c r="O22" s="8" t="s">
        <v>78</v>
      </c>
      <c r="P22" s="8" t="s">
        <v>53</v>
      </c>
      <c r="Q22" s="22" t="s">
        <v>29</v>
      </c>
      <c r="R22" s="35" t="s">
        <v>555</v>
      </c>
    </row>
    <row r="23" spans="1:18" ht="16.350000000000001" x14ac:dyDescent="0.5">
      <c r="A23" s="126"/>
      <c r="B23" s="126"/>
      <c r="C23" s="127"/>
      <c r="D23" s="126"/>
      <c r="E23" s="128"/>
      <c r="F23" s="129"/>
      <c r="G23" s="126"/>
      <c r="H23" s="125"/>
      <c r="I23" s="21" t="s">
        <v>9</v>
      </c>
      <c r="J23" s="7" t="s">
        <v>10</v>
      </c>
      <c r="K23" s="8" t="s">
        <v>11</v>
      </c>
      <c r="L23" s="7" t="s">
        <v>26</v>
      </c>
      <c r="M23" s="8" t="s">
        <v>606</v>
      </c>
      <c r="N23" s="8" t="s">
        <v>13</v>
      </c>
      <c r="O23" s="8" t="s">
        <v>78</v>
      </c>
      <c r="P23" s="8" t="s">
        <v>53</v>
      </c>
      <c r="Q23" s="22" t="s">
        <v>29</v>
      </c>
      <c r="R23" s="35" t="s">
        <v>556</v>
      </c>
    </row>
    <row r="24" spans="1:18" x14ac:dyDescent="0.5">
      <c r="A24" s="106"/>
      <c r="B24" s="106"/>
      <c r="C24" s="108"/>
      <c r="D24" s="106"/>
      <c r="E24" s="110"/>
      <c r="F24" s="118"/>
      <c r="G24" s="106"/>
      <c r="H24" s="116"/>
      <c r="I24" s="21" t="s">
        <v>1364</v>
      </c>
      <c r="J24" s="7" t="s">
        <v>34</v>
      </c>
      <c r="K24" s="8"/>
      <c r="L24" s="7"/>
      <c r="M24" s="8" t="s">
        <v>607</v>
      </c>
      <c r="N24" s="8" t="s">
        <v>13</v>
      </c>
      <c r="O24" s="8"/>
      <c r="P24" s="8" t="s">
        <v>64</v>
      </c>
      <c r="Q24" s="22" t="s">
        <v>29</v>
      </c>
      <c r="R24" s="35"/>
    </row>
    <row r="25" spans="1:18" x14ac:dyDescent="0.5">
      <c r="A25" t="s">
        <v>380</v>
      </c>
      <c r="B25" s="3" t="s">
        <v>5</v>
      </c>
      <c r="C25" s="4">
        <v>50.166666666666664</v>
      </c>
      <c r="D25" s="3" t="s">
        <v>65</v>
      </c>
      <c r="E25" s="5" t="s">
        <v>39</v>
      </c>
      <c r="F25" s="6"/>
      <c r="G25" s="3" t="s">
        <v>66</v>
      </c>
      <c r="H25" s="18" t="s">
        <v>67</v>
      </c>
      <c r="I25" s="21" t="s">
        <v>17</v>
      </c>
      <c r="J25" s="7" t="s">
        <v>10</v>
      </c>
      <c r="K25" s="8" t="s">
        <v>11</v>
      </c>
      <c r="L25" s="7" t="s">
        <v>26</v>
      </c>
      <c r="M25" t="s">
        <v>608</v>
      </c>
      <c r="N25" s="8" t="s">
        <v>48</v>
      </c>
      <c r="O25" s="8" t="s">
        <v>318</v>
      </c>
      <c r="P25" s="8"/>
      <c r="Q25" s="22" t="s">
        <v>20</v>
      </c>
      <c r="R25" s="35"/>
    </row>
    <row r="26" spans="1:18" x14ac:dyDescent="0.5">
      <c r="A26" s="105" t="s">
        <v>381</v>
      </c>
      <c r="B26" s="105" t="s">
        <v>5</v>
      </c>
      <c r="C26" s="107">
        <v>16.100000000000001</v>
      </c>
      <c r="D26" s="105" t="s">
        <v>68</v>
      </c>
      <c r="E26" s="109" t="s">
        <v>39</v>
      </c>
      <c r="F26" s="117"/>
      <c r="G26" s="105" t="s">
        <v>69</v>
      </c>
      <c r="H26" s="115" t="s">
        <v>70</v>
      </c>
      <c r="I26" s="21" t="s">
        <v>17</v>
      </c>
      <c r="J26" s="7" t="s">
        <v>48</v>
      </c>
      <c r="K26" s="8" t="s">
        <v>11</v>
      </c>
      <c r="L26" s="7" t="s">
        <v>26</v>
      </c>
      <c r="M26" s="8" t="s">
        <v>609</v>
      </c>
      <c r="N26" s="8" t="s">
        <v>48</v>
      </c>
      <c r="O26" s="8" t="s">
        <v>71</v>
      </c>
      <c r="P26" s="8" t="s">
        <v>53</v>
      </c>
      <c r="Q26" s="22" t="s">
        <v>29</v>
      </c>
      <c r="R26" s="35"/>
    </row>
    <row r="27" spans="1:18" x14ac:dyDescent="0.5">
      <c r="A27" s="106"/>
      <c r="B27" s="106"/>
      <c r="C27" s="108"/>
      <c r="D27" s="106"/>
      <c r="E27" s="110"/>
      <c r="F27" s="118"/>
      <c r="G27" s="106"/>
      <c r="H27" s="116"/>
      <c r="I27" s="21" t="s">
        <v>9</v>
      </c>
      <c r="J27" s="7" t="s">
        <v>365</v>
      </c>
      <c r="K27" s="8" t="s">
        <v>11</v>
      </c>
      <c r="L27" s="7" t="s">
        <v>26</v>
      </c>
      <c r="M27" s="8" t="s">
        <v>610</v>
      </c>
      <c r="N27" s="8" t="s">
        <v>48</v>
      </c>
      <c r="O27" s="8"/>
      <c r="P27" s="8" t="s">
        <v>53</v>
      </c>
      <c r="Q27" s="22" t="s">
        <v>29</v>
      </c>
      <c r="R27" s="35"/>
    </row>
    <row r="28" spans="1:18" x14ac:dyDescent="0.5">
      <c r="A28" t="s">
        <v>382</v>
      </c>
      <c r="B28" s="8" t="s">
        <v>21</v>
      </c>
      <c r="C28" s="9">
        <v>17.433333333333334</v>
      </c>
      <c r="D28" s="8" t="s">
        <v>72</v>
      </c>
      <c r="E28" s="7" t="s">
        <v>7</v>
      </c>
      <c r="F28" s="10"/>
      <c r="G28" s="8" t="s">
        <v>34</v>
      </c>
      <c r="H28" s="22" t="s">
        <v>73</v>
      </c>
      <c r="I28" s="21" t="s">
        <v>17</v>
      </c>
      <c r="J28" s="7" t="s">
        <v>365</v>
      </c>
      <c r="K28" s="8" t="s">
        <v>11</v>
      </c>
      <c r="L28" s="7" t="s">
        <v>26</v>
      </c>
      <c r="M28" s="8" t="s">
        <v>611</v>
      </c>
      <c r="N28" s="8" t="s">
        <v>48</v>
      </c>
      <c r="O28" s="8" t="s">
        <v>74</v>
      </c>
      <c r="P28" s="8"/>
      <c r="Q28" s="22" t="s">
        <v>16</v>
      </c>
      <c r="R28" s="35"/>
    </row>
    <row r="29" spans="1:18" x14ac:dyDescent="0.5">
      <c r="A29" s="105" t="s">
        <v>383</v>
      </c>
      <c r="B29" s="105" t="s">
        <v>5</v>
      </c>
      <c r="C29" s="107">
        <v>11.033333333333333</v>
      </c>
      <c r="D29" s="105" t="s">
        <v>68</v>
      </c>
      <c r="E29" s="109" t="s">
        <v>23</v>
      </c>
      <c r="F29" s="117"/>
      <c r="G29" s="105" t="s">
        <v>69</v>
      </c>
      <c r="H29" s="115" t="s">
        <v>75</v>
      </c>
      <c r="I29" s="21" t="s">
        <v>17</v>
      </c>
      <c r="J29" s="7" t="s">
        <v>10</v>
      </c>
      <c r="K29" s="8" t="s">
        <v>11</v>
      </c>
      <c r="L29" s="7" t="s">
        <v>26</v>
      </c>
      <c r="M29" s="8" t="s">
        <v>612</v>
      </c>
      <c r="N29" s="8" t="s">
        <v>48</v>
      </c>
      <c r="O29" s="8" t="s">
        <v>36</v>
      </c>
      <c r="P29" s="8" t="s">
        <v>53</v>
      </c>
      <c r="Q29" s="22" t="s">
        <v>29</v>
      </c>
      <c r="R29" s="35"/>
    </row>
    <row r="30" spans="1:18" x14ac:dyDescent="0.5">
      <c r="A30" s="106"/>
      <c r="B30" s="106"/>
      <c r="C30" s="108"/>
      <c r="D30" s="106"/>
      <c r="E30" s="110"/>
      <c r="F30" s="118"/>
      <c r="G30" s="106"/>
      <c r="H30" s="116"/>
      <c r="I30" s="21" t="s">
        <v>9</v>
      </c>
      <c r="J30" s="7" t="s">
        <v>365</v>
      </c>
      <c r="K30" s="8" t="s">
        <v>11</v>
      </c>
      <c r="L30" s="7" t="s">
        <v>26</v>
      </c>
      <c r="M30" s="8" t="s">
        <v>613</v>
      </c>
      <c r="N30" s="8" t="s">
        <v>48</v>
      </c>
      <c r="O30" s="8"/>
      <c r="P30" s="8" t="s">
        <v>53</v>
      </c>
      <c r="Q30" s="22" t="s">
        <v>29</v>
      </c>
      <c r="R30" s="35"/>
    </row>
    <row r="31" spans="1:18" x14ac:dyDescent="0.5">
      <c r="A31" s="8" t="s">
        <v>384</v>
      </c>
      <c r="B31" s="8" t="s">
        <v>21</v>
      </c>
      <c r="C31" s="9">
        <v>7.7</v>
      </c>
      <c r="D31" s="8" t="s">
        <v>76</v>
      </c>
      <c r="E31" s="7" t="s">
        <v>7</v>
      </c>
      <c r="F31" s="10"/>
      <c r="G31" s="8" t="s">
        <v>30</v>
      </c>
      <c r="H31" s="22" t="s">
        <v>77</v>
      </c>
      <c r="I31" s="21" t="s">
        <v>9</v>
      </c>
      <c r="J31" s="7" t="s">
        <v>10</v>
      </c>
      <c r="K31" s="8" t="s">
        <v>11</v>
      </c>
      <c r="L31" s="7" t="s">
        <v>26</v>
      </c>
      <c r="M31" s="8" t="s">
        <v>614</v>
      </c>
      <c r="N31" s="8" t="s">
        <v>48</v>
      </c>
      <c r="O31" s="8" t="s">
        <v>78</v>
      </c>
      <c r="P31" s="8" t="s">
        <v>53</v>
      </c>
      <c r="Q31" s="22" t="s">
        <v>29</v>
      </c>
      <c r="R31" s="35"/>
    </row>
    <row r="32" spans="1:18" x14ac:dyDescent="0.5">
      <c r="A32" s="105" t="s">
        <v>385</v>
      </c>
      <c r="B32" s="105" t="s">
        <v>21</v>
      </c>
      <c r="C32" s="107">
        <v>21.333333333333332</v>
      </c>
      <c r="D32" s="105" t="s">
        <v>79</v>
      </c>
      <c r="E32" s="109" t="s">
        <v>39</v>
      </c>
      <c r="F32" s="117" t="s">
        <v>44</v>
      </c>
      <c r="G32" s="105" t="s">
        <v>30</v>
      </c>
      <c r="H32" s="115" t="s">
        <v>80</v>
      </c>
      <c r="I32" s="21" t="s">
        <v>17</v>
      </c>
      <c r="J32" s="7" t="s">
        <v>34</v>
      </c>
      <c r="K32" s="8" t="s">
        <v>11</v>
      </c>
      <c r="L32" s="7" t="s">
        <v>787</v>
      </c>
      <c r="M32" t="s">
        <v>615</v>
      </c>
      <c r="N32" s="8" t="s">
        <v>48</v>
      </c>
      <c r="O32" s="8" t="s">
        <v>81</v>
      </c>
      <c r="P32" s="8" t="s">
        <v>82</v>
      </c>
      <c r="Q32" s="22" t="s">
        <v>29</v>
      </c>
      <c r="R32" s="35"/>
    </row>
    <row r="33" spans="1:18" x14ac:dyDescent="0.5">
      <c r="A33" s="106"/>
      <c r="B33" s="106"/>
      <c r="C33" s="108"/>
      <c r="D33" s="106"/>
      <c r="E33" s="110"/>
      <c r="F33" s="118"/>
      <c r="G33" s="106"/>
      <c r="H33" s="116"/>
      <c r="I33" s="21" t="s">
        <v>9</v>
      </c>
      <c r="J33" s="7" t="s">
        <v>365</v>
      </c>
      <c r="K33" s="8" t="s">
        <v>11</v>
      </c>
      <c r="L33" s="7" t="s">
        <v>26</v>
      </c>
      <c r="M33" s="8" t="s">
        <v>616</v>
      </c>
      <c r="N33" s="8" t="s">
        <v>48</v>
      </c>
      <c r="O33" s="8" t="s">
        <v>83</v>
      </c>
      <c r="P33" s="8"/>
      <c r="Q33" s="22" t="s">
        <v>16</v>
      </c>
      <c r="R33" s="35"/>
    </row>
    <row r="34" spans="1:18" x14ac:dyDescent="0.5">
      <c r="A34" s="105" t="s">
        <v>386</v>
      </c>
      <c r="B34" s="105" t="s">
        <v>21</v>
      </c>
      <c r="C34" s="107">
        <v>17.399999999999999</v>
      </c>
      <c r="D34" s="105" t="s">
        <v>79</v>
      </c>
      <c r="E34" s="109" t="s">
        <v>39</v>
      </c>
      <c r="F34" s="117"/>
      <c r="G34" s="105" t="s">
        <v>34</v>
      </c>
      <c r="H34" s="115" t="s">
        <v>80</v>
      </c>
      <c r="I34" s="21" t="s">
        <v>17</v>
      </c>
      <c r="J34" s="7" t="s">
        <v>365</v>
      </c>
      <c r="K34" s="8" t="s">
        <v>84</v>
      </c>
      <c r="L34" s="7" t="s">
        <v>85</v>
      </c>
      <c r="M34" s="8" t="s">
        <v>617</v>
      </c>
      <c r="N34" s="8" t="s">
        <v>48</v>
      </c>
      <c r="O34" s="8" t="s">
        <v>86</v>
      </c>
      <c r="P34" s="8"/>
      <c r="Q34" s="22" t="s">
        <v>16</v>
      </c>
      <c r="R34" s="35"/>
    </row>
    <row r="35" spans="1:18" x14ac:dyDescent="0.5">
      <c r="A35" s="106"/>
      <c r="B35" s="106"/>
      <c r="C35" s="108"/>
      <c r="D35" s="106"/>
      <c r="E35" s="110"/>
      <c r="F35" s="118"/>
      <c r="G35" s="106"/>
      <c r="H35" s="116"/>
      <c r="I35" s="21" t="s">
        <v>9</v>
      </c>
      <c r="J35" s="7" t="s">
        <v>10</v>
      </c>
      <c r="K35" s="8" t="s">
        <v>84</v>
      </c>
      <c r="L35" s="7" t="s">
        <v>85</v>
      </c>
      <c r="M35" s="8" t="s">
        <v>618</v>
      </c>
      <c r="N35" s="8" t="s">
        <v>48</v>
      </c>
      <c r="O35" s="8" t="s">
        <v>87</v>
      </c>
      <c r="P35" s="8"/>
      <c r="Q35" s="22" t="s">
        <v>16</v>
      </c>
      <c r="R35" s="35"/>
    </row>
    <row r="36" spans="1:18" x14ac:dyDescent="0.5">
      <c r="A36" s="105" t="s">
        <v>387</v>
      </c>
      <c r="B36" s="105" t="s">
        <v>5</v>
      </c>
      <c r="C36" s="107">
        <v>37.56666666666667</v>
      </c>
      <c r="D36" s="105" t="s">
        <v>22</v>
      </c>
      <c r="E36" s="109" t="s">
        <v>43</v>
      </c>
      <c r="F36" s="117"/>
      <c r="G36" s="105" t="s">
        <v>34</v>
      </c>
      <c r="H36" s="115" t="s">
        <v>88</v>
      </c>
      <c r="I36" s="21" t="s">
        <v>17</v>
      </c>
      <c r="J36" s="7" t="s">
        <v>10</v>
      </c>
      <c r="K36" s="8" t="s">
        <v>11</v>
      </c>
      <c r="L36" s="7" t="s">
        <v>89</v>
      </c>
      <c r="M36" s="8" t="s">
        <v>619</v>
      </c>
      <c r="N36" s="8" t="s">
        <v>48</v>
      </c>
      <c r="O36" s="8" t="s">
        <v>46</v>
      </c>
      <c r="P36" s="8" t="s">
        <v>53</v>
      </c>
      <c r="Q36" s="22" t="s">
        <v>29</v>
      </c>
      <c r="R36" s="35"/>
    </row>
    <row r="37" spans="1:18" x14ac:dyDescent="0.5">
      <c r="A37" s="106"/>
      <c r="B37" s="106"/>
      <c r="C37" s="108"/>
      <c r="D37" s="106"/>
      <c r="E37" s="110"/>
      <c r="F37" s="118"/>
      <c r="G37" s="106"/>
      <c r="H37" s="116"/>
      <c r="I37" s="21" t="s">
        <v>9</v>
      </c>
      <c r="J37" s="7" t="s">
        <v>10</v>
      </c>
      <c r="K37" s="8" t="s">
        <v>11</v>
      </c>
      <c r="L37" s="7" t="s">
        <v>787</v>
      </c>
      <c r="M37" s="8" t="s">
        <v>620</v>
      </c>
      <c r="N37" s="8" t="s">
        <v>48</v>
      </c>
      <c r="O37" s="8" t="s">
        <v>36</v>
      </c>
      <c r="P37" s="8" t="s">
        <v>53</v>
      </c>
      <c r="Q37" s="22" t="s">
        <v>29</v>
      </c>
      <c r="R37" s="35"/>
    </row>
    <row r="38" spans="1:18" x14ac:dyDescent="0.5">
      <c r="A38" t="s">
        <v>417</v>
      </c>
      <c r="B38" s="8" t="s">
        <v>21</v>
      </c>
      <c r="C38" s="9">
        <v>19.2</v>
      </c>
      <c r="D38" s="8" t="s">
        <v>503</v>
      </c>
      <c r="E38" s="7" t="s">
        <v>90</v>
      </c>
      <c r="F38" s="10"/>
      <c r="G38" s="3" t="s">
        <v>34</v>
      </c>
      <c r="H38" s="18" t="s">
        <v>91</v>
      </c>
      <c r="I38" s="21" t="s">
        <v>92</v>
      </c>
      <c r="J38" s="7" t="s">
        <v>10</v>
      </c>
      <c r="K38" s="8" t="s">
        <v>11</v>
      </c>
      <c r="L38" s="7" t="s">
        <v>26</v>
      </c>
      <c r="M38" t="s">
        <v>621</v>
      </c>
      <c r="N38" s="8" t="s">
        <v>25</v>
      </c>
      <c r="O38" s="8" t="s">
        <v>93</v>
      </c>
      <c r="P38" s="7" t="s">
        <v>53</v>
      </c>
      <c r="Q38" s="22" t="s">
        <v>29</v>
      </c>
      <c r="R38" s="35"/>
    </row>
    <row r="39" spans="1:18" x14ac:dyDescent="0.5">
      <c r="A39" s="46" t="s">
        <v>497</v>
      </c>
      <c r="B39" s="8" t="s">
        <v>21</v>
      </c>
      <c r="C39" s="9">
        <v>7.4666666666666668</v>
      </c>
      <c r="D39" s="8" t="s">
        <v>504</v>
      </c>
      <c r="E39" s="7" t="s">
        <v>90</v>
      </c>
      <c r="F39" s="10" t="s">
        <v>44</v>
      </c>
      <c r="G39" s="3" t="s">
        <v>34</v>
      </c>
      <c r="H39" s="18" t="s">
        <v>91</v>
      </c>
      <c r="I39" s="21" t="s">
        <v>92</v>
      </c>
      <c r="J39" s="7" t="s">
        <v>365</v>
      </c>
      <c r="K39" s="8" t="s">
        <v>11</v>
      </c>
      <c r="L39" s="7" t="s">
        <v>26</v>
      </c>
      <c r="M39" t="s">
        <v>622</v>
      </c>
      <c r="N39" s="8" t="s">
        <v>25</v>
      </c>
      <c r="O39" s="8"/>
      <c r="P39" s="7" t="s">
        <v>53</v>
      </c>
      <c r="Q39" s="22" t="s">
        <v>29</v>
      </c>
      <c r="R39" s="35"/>
    </row>
    <row r="40" spans="1:18" x14ac:dyDescent="0.5">
      <c r="A40" s="8" t="s">
        <v>388</v>
      </c>
      <c r="B40" s="8" t="s">
        <v>5</v>
      </c>
      <c r="C40" s="9">
        <v>7.8666666666666663</v>
      </c>
      <c r="D40" s="8" t="s">
        <v>94</v>
      </c>
      <c r="E40" s="7" t="s">
        <v>23</v>
      </c>
      <c r="F40" s="10"/>
      <c r="G40" s="8" t="s">
        <v>34</v>
      </c>
      <c r="H40" s="22" t="s">
        <v>95</v>
      </c>
      <c r="I40" s="21" t="s">
        <v>92</v>
      </c>
      <c r="J40" s="7" t="s">
        <v>10</v>
      </c>
      <c r="K40" s="8" t="s">
        <v>11</v>
      </c>
      <c r="L40" s="7" t="s">
        <v>26</v>
      </c>
      <c r="M40" s="8" t="s">
        <v>623</v>
      </c>
      <c r="N40" s="8" t="s">
        <v>25</v>
      </c>
      <c r="O40" s="8" t="s">
        <v>46</v>
      </c>
      <c r="P40" s="8" t="s">
        <v>53</v>
      </c>
      <c r="Q40" s="22" t="s">
        <v>29</v>
      </c>
      <c r="R40" s="35"/>
    </row>
    <row r="41" spans="1:18" x14ac:dyDescent="0.5">
      <c r="A41" s="46" t="s">
        <v>389</v>
      </c>
      <c r="B41" s="8" t="s">
        <v>21</v>
      </c>
      <c r="C41" s="9">
        <v>15.7</v>
      </c>
      <c r="D41" s="8" t="s">
        <v>68</v>
      </c>
      <c r="E41" s="7" t="s">
        <v>39</v>
      </c>
      <c r="F41" s="10"/>
      <c r="G41" s="8" t="s">
        <v>30</v>
      </c>
      <c r="H41" s="22" t="s">
        <v>88</v>
      </c>
      <c r="I41" s="21" t="s">
        <v>92</v>
      </c>
      <c r="J41" s="7" t="s">
        <v>10</v>
      </c>
      <c r="K41" s="8" t="s">
        <v>11</v>
      </c>
      <c r="L41" s="7" t="s">
        <v>26</v>
      </c>
      <c r="M41" s="46" t="s">
        <v>624</v>
      </c>
      <c r="N41" s="8" t="s">
        <v>25</v>
      </c>
      <c r="O41" s="8" t="s">
        <v>46</v>
      </c>
      <c r="P41" s="8" t="s">
        <v>42</v>
      </c>
      <c r="Q41" s="22" t="s">
        <v>29</v>
      </c>
      <c r="R41" s="35"/>
    </row>
    <row r="42" spans="1:18" x14ac:dyDescent="0.5">
      <c r="A42" s="46" t="s">
        <v>390</v>
      </c>
      <c r="B42" s="8" t="s">
        <v>5</v>
      </c>
      <c r="C42" s="9">
        <v>8.4333333333333336</v>
      </c>
      <c r="D42" s="8" t="s">
        <v>22</v>
      </c>
      <c r="E42" s="7" t="s">
        <v>23</v>
      </c>
      <c r="F42" s="10" t="s">
        <v>96</v>
      </c>
      <c r="G42" s="8" t="s">
        <v>34</v>
      </c>
      <c r="H42" s="22" t="s">
        <v>97</v>
      </c>
      <c r="I42" s="21" t="s">
        <v>92</v>
      </c>
      <c r="J42" s="7" t="s">
        <v>10</v>
      </c>
      <c r="K42" s="8" t="s">
        <v>85</v>
      </c>
      <c r="L42" s="7" t="s">
        <v>85</v>
      </c>
      <c r="M42" s="46" t="s">
        <v>625</v>
      </c>
      <c r="N42" s="8" t="s">
        <v>25</v>
      </c>
      <c r="O42" s="8" t="s">
        <v>78</v>
      </c>
      <c r="P42" s="8" t="s">
        <v>53</v>
      </c>
      <c r="Q42" s="22" t="s">
        <v>29</v>
      </c>
      <c r="R42" s="35"/>
    </row>
    <row r="43" spans="1:18" x14ac:dyDescent="0.5">
      <c r="A43" s="8" t="s">
        <v>391</v>
      </c>
      <c r="B43" s="8" t="s">
        <v>21</v>
      </c>
      <c r="C43" s="9">
        <v>11.166666666666666</v>
      </c>
      <c r="D43" s="8" t="s">
        <v>56</v>
      </c>
      <c r="E43" s="7" t="s">
        <v>39</v>
      </c>
      <c r="F43" s="10"/>
      <c r="G43" s="8" t="s">
        <v>34</v>
      </c>
      <c r="H43" s="22" t="s">
        <v>98</v>
      </c>
      <c r="I43" s="21" t="s">
        <v>92</v>
      </c>
      <c r="J43" s="7" t="s">
        <v>10</v>
      </c>
      <c r="K43" s="8" t="s">
        <v>85</v>
      </c>
      <c r="L43" s="7" t="s">
        <v>85</v>
      </c>
      <c r="M43" s="8" t="s">
        <v>626</v>
      </c>
      <c r="N43" s="8" t="s">
        <v>25</v>
      </c>
      <c r="O43" s="8" t="s">
        <v>78</v>
      </c>
      <c r="P43" s="8" t="s">
        <v>53</v>
      </c>
      <c r="Q43" s="22" t="s">
        <v>29</v>
      </c>
      <c r="R43" s="35"/>
    </row>
    <row r="44" spans="1:18" x14ac:dyDescent="0.5">
      <c r="A44" s="105" t="s">
        <v>392</v>
      </c>
      <c r="B44" s="105" t="s">
        <v>5</v>
      </c>
      <c r="C44" s="107">
        <v>15.5</v>
      </c>
      <c r="D44" s="105" t="s">
        <v>22</v>
      </c>
      <c r="E44" s="109" t="s">
        <v>23</v>
      </c>
      <c r="F44" s="117"/>
      <c r="G44" s="105" t="s">
        <v>8</v>
      </c>
      <c r="H44" s="115" t="s">
        <v>99</v>
      </c>
      <c r="I44" s="21" t="s">
        <v>17</v>
      </c>
      <c r="J44" s="7" t="s">
        <v>10</v>
      </c>
      <c r="K44" s="8" t="s">
        <v>11</v>
      </c>
      <c r="L44" s="7" t="s">
        <v>787</v>
      </c>
      <c r="M44" s="8" t="s">
        <v>627</v>
      </c>
      <c r="N44" s="8" t="s">
        <v>25</v>
      </c>
      <c r="O44" s="8" t="s">
        <v>27</v>
      </c>
      <c r="P44" s="8" t="s">
        <v>53</v>
      </c>
      <c r="Q44" s="22" t="s">
        <v>29</v>
      </c>
      <c r="R44" s="35"/>
    </row>
    <row r="45" spans="1:18" x14ac:dyDescent="0.5">
      <c r="A45" s="106"/>
      <c r="B45" s="106"/>
      <c r="C45" s="108"/>
      <c r="D45" s="106"/>
      <c r="E45" s="110"/>
      <c r="F45" s="118"/>
      <c r="G45" s="106"/>
      <c r="H45" s="116"/>
      <c r="I45" s="21" t="s">
        <v>9</v>
      </c>
      <c r="J45" s="7" t="s">
        <v>10</v>
      </c>
      <c r="K45" s="8" t="s">
        <v>11</v>
      </c>
      <c r="L45" s="7" t="s">
        <v>26</v>
      </c>
      <c r="M45" s="8" t="s">
        <v>628</v>
      </c>
      <c r="N45" s="8" t="s">
        <v>25</v>
      </c>
      <c r="O45" s="8" t="s">
        <v>27</v>
      </c>
      <c r="P45" s="8" t="s">
        <v>53</v>
      </c>
      <c r="Q45" s="22" t="s">
        <v>29</v>
      </c>
      <c r="R45" s="35"/>
    </row>
    <row r="46" spans="1:18" x14ac:dyDescent="0.5">
      <c r="A46" s="8" t="s">
        <v>393</v>
      </c>
      <c r="B46" s="8" t="s">
        <v>21</v>
      </c>
      <c r="C46" s="9">
        <v>13.333333333333334</v>
      </c>
      <c r="D46" s="8" t="s">
        <v>22</v>
      </c>
      <c r="E46" s="7" t="s">
        <v>23</v>
      </c>
      <c r="F46" s="10"/>
      <c r="G46" s="8" t="s">
        <v>34</v>
      </c>
      <c r="H46" s="22" t="s">
        <v>100</v>
      </c>
      <c r="I46" s="21" t="s">
        <v>92</v>
      </c>
      <c r="J46" s="7" t="s">
        <v>10</v>
      </c>
      <c r="K46" s="8" t="s">
        <v>11</v>
      </c>
      <c r="L46" s="7" t="s">
        <v>26</v>
      </c>
      <c r="M46" s="8" t="s">
        <v>629</v>
      </c>
      <c r="N46" s="8" t="s">
        <v>25</v>
      </c>
      <c r="O46" s="8" t="s">
        <v>101</v>
      </c>
      <c r="P46" s="8" t="s">
        <v>53</v>
      </c>
      <c r="Q46" s="22" t="s">
        <v>29</v>
      </c>
      <c r="R46" s="35"/>
    </row>
    <row r="47" spans="1:18" x14ac:dyDescent="0.5">
      <c r="A47" s="105" t="s">
        <v>394</v>
      </c>
      <c r="B47" s="105" t="s">
        <v>21</v>
      </c>
      <c r="C47" s="107">
        <v>8.9333333333333336</v>
      </c>
      <c r="D47" s="105" t="s">
        <v>22</v>
      </c>
      <c r="E47" s="109" t="s">
        <v>39</v>
      </c>
      <c r="F47" s="117"/>
      <c r="G47" s="105" t="s">
        <v>30</v>
      </c>
      <c r="H47" s="115" t="s">
        <v>70</v>
      </c>
      <c r="I47" s="21" t="s">
        <v>17</v>
      </c>
      <c r="J47" s="7" t="s">
        <v>25</v>
      </c>
      <c r="K47" s="8" t="s">
        <v>85</v>
      </c>
      <c r="L47" s="7" t="s">
        <v>85</v>
      </c>
      <c r="M47" s="8" t="s">
        <v>630</v>
      </c>
      <c r="N47" s="8" t="s">
        <v>25</v>
      </c>
      <c r="O47" s="8" t="s">
        <v>46</v>
      </c>
      <c r="P47" s="8" t="s">
        <v>53</v>
      </c>
      <c r="Q47" s="22" t="s">
        <v>29</v>
      </c>
      <c r="R47" s="35"/>
    </row>
    <row r="48" spans="1:18" x14ac:dyDescent="0.5">
      <c r="A48" s="106"/>
      <c r="B48" s="106"/>
      <c r="C48" s="108"/>
      <c r="D48" s="106"/>
      <c r="E48" s="110"/>
      <c r="F48" s="118"/>
      <c r="G48" s="106"/>
      <c r="H48" s="116"/>
      <c r="I48" s="21" t="s">
        <v>9</v>
      </c>
      <c r="J48" s="7" t="s">
        <v>10</v>
      </c>
      <c r="K48" s="8" t="s">
        <v>11</v>
      </c>
      <c r="L48" s="7" t="s">
        <v>26</v>
      </c>
      <c r="M48" s="8" t="s">
        <v>631</v>
      </c>
      <c r="N48" s="8" t="s">
        <v>25</v>
      </c>
      <c r="O48" s="8" t="s">
        <v>102</v>
      </c>
      <c r="P48" s="8" t="s">
        <v>53</v>
      </c>
      <c r="Q48" s="22" t="s">
        <v>29</v>
      </c>
      <c r="R48" s="35"/>
    </row>
    <row r="49" spans="1:18" x14ac:dyDescent="0.5">
      <c r="A49" s="105" t="s">
        <v>395</v>
      </c>
      <c r="B49" s="105" t="s">
        <v>103</v>
      </c>
      <c r="C49" s="107">
        <v>9.5333333333333332</v>
      </c>
      <c r="D49" s="105" t="s">
        <v>104</v>
      </c>
      <c r="E49" s="109" t="s">
        <v>23</v>
      </c>
      <c r="F49" s="117"/>
      <c r="G49" s="105" t="s">
        <v>8</v>
      </c>
      <c r="H49" s="115" t="s">
        <v>105</v>
      </c>
      <c r="I49" s="21" t="s">
        <v>17</v>
      </c>
      <c r="J49" s="7" t="s">
        <v>10</v>
      </c>
      <c r="K49" s="8" t="s">
        <v>85</v>
      </c>
      <c r="L49" s="7" t="s">
        <v>85</v>
      </c>
      <c r="M49" s="8" t="s">
        <v>632</v>
      </c>
      <c r="N49" s="8" t="s">
        <v>25</v>
      </c>
      <c r="O49" s="8" t="s">
        <v>78</v>
      </c>
      <c r="P49" s="8" t="s">
        <v>53</v>
      </c>
      <c r="Q49" s="22" t="s">
        <v>29</v>
      </c>
      <c r="R49" s="35"/>
    </row>
    <row r="50" spans="1:18" x14ac:dyDescent="0.5">
      <c r="A50" s="106"/>
      <c r="B50" s="106"/>
      <c r="C50" s="108"/>
      <c r="D50" s="106"/>
      <c r="E50" s="110"/>
      <c r="F50" s="118"/>
      <c r="G50" s="106"/>
      <c r="H50" s="116"/>
      <c r="I50" s="21" t="s">
        <v>9</v>
      </c>
      <c r="J50" s="7" t="s">
        <v>10</v>
      </c>
      <c r="K50" s="8" t="s">
        <v>11</v>
      </c>
      <c r="L50" s="7" t="s">
        <v>89</v>
      </c>
      <c r="M50" s="8" t="s">
        <v>633</v>
      </c>
      <c r="N50" s="8" t="s">
        <v>25</v>
      </c>
      <c r="O50" s="8" t="s">
        <v>46</v>
      </c>
      <c r="P50" s="8" t="s">
        <v>53</v>
      </c>
      <c r="Q50" s="22" t="s">
        <v>29</v>
      </c>
      <c r="R50" s="35"/>
    </row>
    <row r="51" spans="1:18" x14ac:dyDescent="0.5">
      <c r="A51" s="105" t="s">
        <v>396</v>
      </c>
      <c r="B51" s="105" t="s">
        <v>21</v>
      </c>
      <c r="C51" s="107">
        <v>9.6</v>
      </c>
      <c r="D51" s="105" t="s">
        <v>22</v>
      </c>
      <c r="E51" s="109" t="s">
        <v>106</v>
      </c>
      <c r="F51" s="117"/>
      <c r="G51" s="105" t="s">
        <v>34</v>
      </c>
      <c r="H51" s="115" t="s">
        <v>107</v>
      </c>
      <c r="I51" s="21" t="s">
        <v>17</v>
      </c>
      <c r="J51" s="7" t="s">
        <v>365</v>
      </c>
      <c r="K51" s="8" t="s">
        <v>11</v>
      </c>
      <c r="L51" s="7" t="s">
        <v>26</v>
      </c>
      <c r="M51" s="8" t="s">
        <v>634</v>
      </c>
      <c r="N51" s="8" t="s">
        <v>25</v>
      </c>
      <c r="O51" s="8"/>
      <c r="P51" s="8" t="s">
        <v>53</v>
      </c>
      <c r="Q51" s="22" t="s">
        <v>29</v>
      </c>
      <c r="R51" s="35"/>
    </row>
    <row r="52" spans="1:18" x14ac:dyDescent="0.5">
      <c r="A52" s="106"/>
      <c r="B52" s="106"/>
      <c r="C52" s="108"/>
      <c r="D52" s="106"/>
      <c r="E52" s="110"/>
      <c r="F52" s="118"/>
      <c r="G52" s="106"/>
      <c r="H52" s="116"/>
      <c r="I52" s="21" t="s">
        <v>9</v>
      </c>
      <c r="J52" s="7" t="s">
        <v>10</v>
      </c>
      <c r="K52" s="8" t="s">
        <v>85</v>
      </c>
      <c r="L52" s="7" t="s">
        <v>85</v>
      </c>
      <c r="M52" s="8" t="s">
        <v>635</v>
      </c>
      <c r="N52" s="8" t="s">
        <v>25</v>
      </c>
      <c r="O52" s="8" t="s">
        <v>93</v>
      </c>
      <c r="P52" s="8" t="s">
        <v>53</v>
      </c>
      <c r="Q52" s="22" t="s">
        <v>29</v>
      </c>
      <c r="R52" s="35"/>
    </row>
    <row r="53" spans="1:18" x14ac:dyDescent="0.5">
      <c r="A53" s="8" t="s">
        <v>397</v>
      </c>
      <c r="B53" s="8" t="s">
        <v>21</v>
      </c>
      <c r="C53" s="9">
        <v>8.5666666666666664</v>
      </c>
      <c r="D53" s="8" t="s">
        <v>22</v>
      </c>
      <c r="E53" s="7" t="s">
        <v>7</v>
      </c>
      <c r="F53" s="10"/>
      <c r="G53" s="3" t="s">
        <v>30</v>
      </c>
      <c r="H53" s="18" t="s">
        <v>88</v>
      </c>
      <c r="I53" s="21" t="s">
        <v>9</v>
      </c>
      <c r="J53" s="7" t="s">
        <v>10</v>
      </c>
      <c r="K53" s="8" t="s">
        <v>11</v>
      </c>
      <c r="L53" s="7" t="s">
        <v>26</v>
      </c>
      <c r="M53" s="8" t="s">
        <v>636</v>
      </c>
      <c r="N53" s="8" t="s">
        <v>25</v>
      </c>
      <c r="O53" s="8" t="s">
        <v>108</v>
      </c>
      <c r="P53" s="8" t="s">
        <v>53</v>
      </c>
      <c r="Q53" s="22" t="s">
        <v>29</v>
      </c>
      <c r="R53" s="35"/>
    </row>
    <row r="54" spans="1:18" x14ac:dyDescent="0.5">
      <c r="A54" t="s">
        <v>398</v>
      </c>
      <c r="B54" s="8" t="s">
        <v>5</v>
      </c>
      <c r="C54" s="9">
        <v>10.566666666666666</v>
      </c>
      <c r="D54" s="8" t="s">
        <v>22</v>
      </c>
      <c r="E54" s="7" t="s">
        <v>7</v>
      </c>
      <c r="F54" s="10"/>
      <c r="G54" s="3" t="s">
        <v>34</v>
      </c>
      <c r="H54" s="18" t="s">
        <v>88</v>
      </c>
      <c r="I54" s="21" t="s">
        <v>17</v>
      </c>
      <c r="J54" s="7" t="s">
        <v>10</v>
      </c>
      <c r="K54" s="8" t="s">
        <v>85</v>
      </c>
      <c r="L54" s="7" t="s">
        <v>85</v>
      </c>
      <c r="M54" t="s">
        <v>637</v>
      </c>
      <c r="N54" s="8" t="s">
        <v>25</v>
      </c>
      <c r="O54" s="8" t="s">
        <v>109</v>
      </c>
      <c r="P54" s="8" t="s">
        <v>53</v>
      </c>
      <c r="Q54" s="22" t="s">
        <v>29</v>
      </c>
      <c r="R54" s="35"/>
    </row>
    <row r="55" spans="1:18" x14ac:dyDescent="0.5">
      <c r="A55" s="105" t="s">
        <v>399</v>
      </c>
      <c r="B55" s="105" t="s">
        <v>21</v>
      </c>
      <c r="C55" s="107">
        <v>12.233333333333333</v>
      </c>
      <c r="D55" s="105" t="s">
        <v>110</v>
      </c>
      <c r="E55" s="109" t="s">
        <v>23</v>
      </c>
      <c r="F55" s="117"/>
      <c r="G55" s="105" t="s">
        <v>8</v>
      </c>
      <c r="H55" s="115" t="s">
        <v>111</v>
      </c>
      <c r="I55" s="21" t="s">
        <v>17</v>
      </c>
      <c r="J55" s="7" t="s">
        <v>10</v>
      </c>
      <c r="K55" s="8" t="s">
        <v>11</v>
      </c>
      <c r="L55" s="7" t="s">
        <v>26</v>
      </c>
      <c r="M55" s="8" t="s">
        <v>638</v>
      </c>
      <c r="N55" s="8" t="s">
        <v>25</v>
      </c>
      <c r="O55" s="8" t="s">
        <v>102</v>
      </c>
      <c r="P55" s="8" t="s">
        <v>53</v>
      </c>
      <c r="Q55" s="22" t="s">
        <v>29</v>
      </c>
      <c r="R55" s="35"/>
    </row>
    <row r="56" spans="1:18" x14ac:dyDescent="0.5">
      <c r="A56" s="106"/>
      <c r="B56" s="106"/>
      <c r="C56" s="108"/>
      <c r="D56" s="106"/>
      <c r="E56" s="110"/>
      <c r="F56" s="118"/>
      <c r="G56" s="106"/>
      <c r="H56" s="116"/>
      <c r="I56" s="21" t="s">
        <v>9</v>
      </c>
      <c r="J56" s="7" t="s">
        <v>10</v>
      </c>
      <c r="K56" s="8" t="s">
        <v>11</v>
      </c>
      <c r="L56" s="7" t="s">
        <v>26</v>
      </c>
      <c r="M56" s="8" t="s">
        <v>639</v>
      </c>
      <c r="N56" s="8" t="s">
        <v>25</v>
      </c>
      <c r="O56" s="8" t="s">
        <v>52</v>
      </c>
      <c r="P56" s="8" t="s">
        <v>53</v>
      </c>
      <c r="Q56" s="22" t="s">
        <v>29</v>
      </c>
      <c r="R56" s="35"/>
    </row>
    <row r="57" spans="1:18" x14ac:dyDescent="0.5">
      <c r="A57" s="105" t="s">
        <v>400</v>
      </c>
      <c r="B57" s="105" t="s">
        <v>21</v>
      </c>
      <c r="C57" s="107">
        <v>16.666666666666668</v>
      </c>
      <c r="D57" s="105" t="s">
        <v>110</v>
      </c>
      <c r="E57" s="109" t="s">
        <v>43</v>
      </c>
      <c r="F57" s="117"/>
      <c r="G57" s="105" t="s">
        <v>34</v>
      </c>
      <c r="H57" s="115" t="s">
        <v>88</v>
      </c>
      <c r="I57" s="21" t="s">
        <v>17</v>
      </c>
      <c r="J57" s="7" t="s">
        <v>10</v>
      </c>
      <c r="K57" s="8" t="s">
        <v>11</v>
      </c>
      <c r="L57" s="7" t="s">
        <v>26</v>
      </c>
      <c r="M57" s="8" t="s">
        <v>640</v>
      </c>
      <c r="N57" s="8" t="s">
        <v>48</v>
      </c>
      <c r="O57" s="8" t="s">
        <v>112</v>
      </c>
      <c r="P57" s="8" t="s">
        <v>53</v>
      </c>
      <c r="Q57" s="22" t="s">
        <v>29</v>
      </c>
      <c r="R57" s="35"/>
    </row>
    <row r="58" spans="1:18" x14ac:dyDescent="0.5">
      <c r="A58" s="106"/>
      <c r="B58" s="106"/>
      <c r="C58" s="108"/>
      <c r="D58" s="106"/>
      <c r="E58" s="110"/>
      <c r="F58" s="118"/>
      <c r="G58" s="106"/>
      <c r="H58" s="116"/>
      <c r="I58" s="21" t="s">
        <v>9</v>
      </c>
      <c r="J58" s="7" t="s">
        <v>10</v>
      </c>
      <c r="K58" s="8" t="s">
        <v>11</v>
      </c>
      <c r="L58" s="7" t="s">
        <v>26</v>
      </c>
      <c r="M58" s="8" t="s">
        <v>641</v>
      </c>
      <c r="N58" s="8" t="s">
        <v>48</v>
      </c>
      <c r="O58" s="8" t="s">
        <v>78</v>
      </c>
      <c r="P58" s="8" t="s">
        <v>53</v>
      </c>
      <c r="Q58" s="22" t="s">
        <v>29</v>
      </c>
      <c r="R58" s="35"/>
    </row>
    <row r="59" spans="1:18" x14ac:dyDescent="0.5">
      <c r="A59" s="105" t="s">
        <v>401</v>
      </c>
      <c r="B59" s="105" t="s">
        <v>5</v>
      </c>
      <c r="C59" s="107">
        <v>4.7666666666666666</v>
      </c>
      <c r="D59" s="105" t="s">
        <v>22</v>
      </c>
      <c r="E59" s="109" t="s">
        <v>43</v>
      </c>
      <c r="F59" s="117"/>
      <c r="G59" s="105" t="s">
        <v>34</v>
      </c>
      <c r="H59" s="115" t="s">
        <v>113</v>
      </c>
      <c r="I59" s="21" t="s">
        <v>17</v>
      </c>
      <c r="J59" s="7" t="s">
        <v>10</v>
      </c>
      <c r="K59" s="8" t="s">
        <v>11</v>
      </c>
      <c r="L59" s="7" t="s">
        <v>26</v>
      </c>
      <c r="M59" s="8" t="s">
        <v>642</v>
      </c>
      <c r="N59" s="8" t="s">
        <v>25</v>
      </c>
      <c r="O59" s="8" t="s">
        <v>78</v>
      </c>
      <c r="P59" s="8" t="s">
        <v>53</v>
      </c>
      <c r="Q59" s="22" t="s">
        <v>29</v>
      </c>
      <c r="R59" s="35"/>
    </row>
    <row r="60" spans="1:18" x14ac:dyDescent="0.5">
      <c r="A60" s="106"/>
      <c r="B60" s="106"/>
      <c r="C60" s="108"/>
      <c r="D60" s="106"/>
      <c r="E60" s="110"/>
      <c r="F60" s="118"/>
      <c r="G60" s="106"/>
      <c r="H60" s="116"/>
      <c r="I60" s="21" t="s">
        <v>9</v>
      </c>
      <c r="J60" s="7" t="s">
        <v>10</v>
      </c>
      <c r="K60" s="8" t="s">
        <v>11</v>
      </c>
      <c r="L60" s="7" t="s">
        <v>26</v>
      </c>
      <c r="M60" s="8" t="s">
        <v>643</v>
      </c>
      <c r="N60" s="8" t="s">
        <v>25</v>
      </c>
      <c r="O60" s="8" t="s">
        <v>102</v>
      </c>
      <c r="P60" s="8" t="s">
        <v>53</v>
      </c>
      <c r="Q60" s="22" t="s">
        <v>29</v>
      </c>
      <c r="R60" s="35"/>
    </row>
    <row r="61" spans="1:18" ht="16.350000000000001" x14ac:dyDescent="0.5">
      <c r="A61" s="8" t="s">
        <v>402</v>
      </c>
      <c r="B61" s="8" t="s">
        <v>21</v>
      </c>
      <c r="C61" s="9">
        <v>70.63333333333334</v>
      </c>
      <c r="D61" s="8" t="s">
        <v>503</v>
      </c>
      <c r="E61" s="7" t="s">
        <v>90</v>
      </c>
      <c r="F61" s="10"/>
      <c r="G61" s="8" t="s">
        <v>66</v>
      </c>
      <c r="H61" s="22" t="s">
        <v>114</v>
      </c>
      <c r="I61" s="21" t="s">
        <v>92</v>
      </c>
      <c r="J61" s="7" t="s">
        <v>25</v>
      </c>
      <c r="K61" s="8" t="s">
        <v>11</v>
      </c>
      <c r="L61" s="7" t="s">
        <v>89</v>
      </c>
      <c r="M61" s="8" t="s">
        <v>644</v>
      </c>
      <c r="N61" s="8" t="s">
        <v>13</v>
      </c>
      <c r="O61" s="8"/>
      <c r="P61" s="8" t="s">
        <v>115</v>
      </c>
      <c r="Q61" s="22" t="s">
        <v>16</v>
      </c>
      <c r="R61" s="35" t="s">
        <v>577</v>
      </c>
    </row>
    <row r="62" spans="1:18" ht="16.350000000000001" x14ac:dyDescent="0.5">
      <c r="A62" s="105" t="s">
        <v>403</v>
      </c>
      <c r="B62" s="105" t="s">
        <v>21</v>
      </c>
      <c r="C62" s="107">
        <v>3.6333333333333333</v>
      </c>
      <c r="D62" s="105" t="s">
        <v>116</v>
      </c>
      <c r="E62" s="109" t="s">
        <v>23</v>
      </c>
      <c r="F62" s="117"/>
      <c r="G62" s="105" t="s">
        <v>8</v>
      </c>
      <c r="H62" s="115" t="s">
        <v>117</v>
      </c>
      <c r="I62" s="21" t="s">
        <v>17</v>
      </c>
      <c r="J62" s="7" t="s">
        <v>25</v>
      </c>
      <c r="K62" s="8" t="s">
        <v>85</v>
      </c>
      <c r="L62" s="7" t="s">
        <v>85</v>
      </c>
      <c r="M62" s="8" t="s">
        <v>645</v>
      </c>
      <c r="N62" s="8" t="s">
        <v>13</v>
      </c>
      <c r="O62" s="8"/>
      <c r="P62" s="8" t="s">
        <v>118</v>
      </c>
      <c r="Q62" s="22" t="s">
        <v>16</v>
      </c>
      <c r="R62" s="36" t="s">
        <v>557</v>
      </c>
    </row>
    <row r="63" spans="1:18" ht="16.350000000000001" x14ac:dyDescent="0.5">
      <c r="A63" s="106"/>
      <c r="B63" s="106"/>
      <c r="C63" s="108"/>
      <c r="D63" s="106"/>
      <c r="E63" s="110"/>
      <c r="F63" s="118"/>
      <c r="G63" s="106"/>
      <c r="H63" s="116"/>
      <c r="I63" s="21" t="s">
        <v>9</v>
      </c>
      <c r="J63" s="7" t="s">
        <v>48</v>
      </c>
      <c r="K63" s="8" t="s">
        <v>85</v>
      </c>
      <c r="L63" s="7" t="s">
        <v>85</v>
      </c>
      <c r="M63" s="8" t="s">
        <v>646</v>
      </c>
      <c r="N63" s="8" t="s">
        <v>13</v>
      </c>
      <c r="O63" s="8"/>
      <c r="P63" s="8" t="s">
        <v>115</v>
      </c>
      <c r="Q63" s="22" t="s">
        <v>16</v>
      </c>
      <c r="R63" s="36" t="s">
        <v>558</v>
      </c>
    </row>
    <row r="64" spans="1:18" x14ac:dyDescent="0.5">
      <c r="A64" s="8" t="s">
        <v>404</v>
      </c>
      <c r="B64" s="8" t="s">
        <v>21</v>
      </c>
      <c r="C64" s="9">
        <v>11.5</v>
      </c>
      <c r="D64" s="8" t="s">
        <v>119</v>
      </c>
      <c r="E64" s="7" t="s">
        <v>43</v>
      </c>
      <c r="F64" s="10"/>
      <c r="G64" s="8" t="s">
        <v>34</v>
      </c>
      <c r="H64" s="22" t="s">
        <v>120</v>
      </c>
      <c r="I64" s="21" t="s">
        <v>92</v>
      </c>
      <c r="J64" s="7" t="s">
        <v>48</v>
      </c>
      <c r="K64" s="8" t="s">
        <v>11</v>
      </c>
      <c r="L64" s="7" t="s">
        <v>89</v>
      </c>
      <c r="M64" s="8" t="s">
        <v>647</v>
      </c>
      <c r="N64" s="12" t="s">
        <v>48</v>
      </c>
      <c r="O64" s="8"/>
      <c r="P64" s="8" t="s">
        <v>115</v>
      </c>
      <c r="Q64" s="22" t="s">
        <v>16</v>
      </c>
      <c r="R64" s="35"/>
    </row>
    <row r="65" spans="1:18" x14ac:dyDescent="0.5">
      <c r="A65" s="105" t="s">
        <v>405</v>
      </c>
      <c r="B65" s="105" t="s">
        <v>21</v>
      </c>
      <c r="C65" s="107">
        <v>22.4</v>
      </c>
      <c r="D65" s="105" t="s">
        <v>22</v>
      </c>
      <c r="E65" s="109" t="s">
        <v>23</v>
      </c>
      <c r="F65" s="117"/>
      <c r="G65" s="105" t="s">
        <v>34</v>
      </c>
      <c r="H65" s="115" t="s">
        <v>121</v>
      </c>
      <c r="I65" s="21" t="s">
        <v>17</v>
      </c>
      <c r="J65" s="7" t="s">
        <v>365</v>
      </c>
      <c r="K65" s="8" t="s">
        <v>11</v>
      </c>
      <c r="L65" s="7" t="s">
        <v>89</v>
      </c>
      <c r="M65" s="8" t="s">
        <v>648</v>
      </c>
      <c r="N65" s="8" t="s">
        <v>48</v>
      </c>
      <c r="O65" s="8"/>
      <c r="P65" s="8" t="s">
        <v>115</v>
      </c>
      <c r="Q65" s="22" t="s">
        <v>16</v>
      </c>
      <c r="R65" s="35"/>
    </row>
    <row r="66" spans="1:18" x14ac:dyDescent="0.5">
      <c r="A66" s="106"/>
      <c r="B66" s="106"/>
      <c r="C66" s="108"/>
      <c r="D66" s="106"/>
      <c r="E66" s="110"/>
      <c r="F66" s="118"/>
      <c r="G66" s="106"/>
      <c r="H66" s="116"/>
      <c r="I66" s="21" t="s">
        <v>9</v>
      </c>
      <c r="J66" s="7" t="s">
        <v>365</v>
      </c>
      <c r="K66" s="8" t="s">
        <v>11</v>
      </c>
      <c r="L66" s="7" t="s">
        <v>89</v>
      </c>
      <c r="M66" s="8" t="s">
        <v>649</v>
      </c>
      <c r="N66" s="8" t="s">
        <v>48</v>
      </c>
      <c r="O66" s="8"/>
      <c r="P66" s="8" t="s">
        <v>115</v>
      </c>
      <c r="Q66" s="22" t="s">
        <v>16</v>
      </c>
      <c r="R66" s="35"/>
    </row>
    <row r="67" spans="1:18" ht="16.350000000000001" x14ac:dyDescent="0.5">
      <c r="A67" s="105" t="s">
        <v>406</v>
      </c>
      <c r="B67" s="105" t="s">
        <v>5</v>
      </c>
      <c r="C67" s="107">
        <v>5.4</v>
      </c>
      <c r="D67" s="105" t="s">
        <v>122</v>
      </c>
      <c r="E67" s="109" t="s">
        <v>43</v>
      </c>
      <c r="F67" s="117"/>
      <c r="G67" s="105" t="s">
        <v>34</v>
      </c>
      <c r="H67" s="115" t="s">
        <v>123</v>
      </c>
      <c r="I67" s="21" t="s">
        <v>17</v>
      </c>
      <c r="J67" s="7" t="s">
        <v>365</v>
      </c>
      <c r="K67" s="8" t="s">
        <v>85</v>
      </c>
      <c r="L67" s="7" t="s">
        <v>85</v>
      </c>
      <c r="M67" s="8" t="s">
        <v>650</v>
      </c>
      <c r="N67" s="8" t="s">
        <v>48</v>
      </c>
      <c r="O67" s="8"/>
      <c r="P67" s="8" t="s">
        <v>115</v>
      </c>
      <c r="Q67" s="22" t="s">
        <v>16</v>
      </c>
      <c r="R67" s="35" t="s">
        <v>559</v>
      </c>
    </row>
    <row r="68" spans="1:18" ht="16.350000000000001" x14ac:dyDescent="0.5">
      <c r="A68" s="106"/>
      <c r="B68" s="106"/>
      <c r="C68" s="108"/>
      <c r="D68" s="106"/>
      <c r="E68" s="110"/>
      <c r="F68" s="118"/>
      <c r="G68" s="106"/>
      <c r="H68" s="116"/>
      <c r="I68" s="21" t="s">
        <v>9</v>
      </c>
      <c r="J68" s="7" t="s">
        <v>48</v>
      </c>
      <c r="K68" s="8" t="s">
        <v>85</v>
      </c>
      <c r="L68" s="7" t="s">
        <v>85</v>
      </c>
      <c r="M68" s="8" t="s">
        <v>651</v>
      </c>
      <c r="N68" s="8" t="s">
        <v>48</v>
      </c>
      <c r="O68" s="8"/>
      <c r="P68" s="8" t="s">
        <v>124</v>
      </c>
      <c r="Q68" s="22" t="s">
        <v>16</v>
      </c>
      <c r="R68" s="35" t="s">
        <v>559</v>
      </c>
    </row>
    <row r="69" spans="1:18" ht="16.350000000000001" x14ac:dyDescent="0.5">
      <c r="A69" s="105" t="s">
        <v>407</v>
      </c>
      <c r="B69" s="105" t="s">
        <v>21</v>
      </c>
      <c r="C69" s="107">
        <v>17</v>
      </c>
      <c r="D69" s="105" t="s">
        <v>22</v>
      </c>
      <c r="E69" s="109" t="s">
        <v>23</v>
      </c>
      <c r="F69" s="117"/>
      <c r="G69" s="105" t="s">
        <v>34</v>
      </c>
      <c r="H69" s="115" t="s">
        <v>125</v>
      </c>
      <c r="I69" s="21" t="s">
        <v>17</v>
      </c>
      <c r="J69" s="7" t="s">
        <v>365</v>
      </c>
      <c r="K69" s="8" t="s">
        <v>11</v>
      </c>
      <c r="L69" s="7" t="s">
        <v>89</v>
      </c>
      <c r="M69" s="8" t="s">
        <v>652</v>
      </c>
      <c r="N69" s="8" t="s">
        <v>48</v>
      </c>
      <c r="O69" s="8"/>
      <c r="P69" s="8" t="s">
        <v>115</v>
      </c>
      <c r="Q69" s="22" t="s">
        <v>16</v>
      </c>
      <c r="R69" s="35" t="s">
        <v>580</v>
      </c>
    </row>
    <row r="70" spans="1:18" ht="16.350000000000001" x14ac:dyDescent="0.5">
      <c r="A70" s="106"/>
      <c r="B70" s="106"/>
      <c r="C70" s="108"/>
      <c r="D70" s="106"/>
      <c r="E70" s="110"/>
      <c r="F70" s="118"/>
      <c r="G70" s="106"/>
      <c r="H70" s="116"/>
      <c r="I70" s="21" t="s">
        <v>9</v>
      </c>
      <c r="J70" s="7" t="s">
        <v>48</v>
      </c>
      <c r="K70" s="8" t="s">
        <v>11</v>
      </c>
      <c r="L70" s="7" t="s">
        <v>89</v>
      </c>
      <c r="M70" s="8" t="s">
        <v>653</v>
      </c>
      <c r="N70" s="8" t="s">
        <v>48</v>
      </c>
      <c r="O70" s="8"/>
      <c r="P70" s="8" t="s">
        <v>115</v>
      </c>
      <c r="Q70" s="22" t="s">
        <v>16</v>
      </c>
      <c r="R70" s="35" t="s">
        <v>580</v>
      </c>
    </row>
    <row r="71" spans="1:18" ht="16.350000000000001" x14ac:dyDescent="0.5">
      <c r="A71" s="105" t="s">
        <v>409</v>
      </c>
      <c r="B71" s="105" t="s">
        <v>5</v>
      </c>
      <c r="C71" s="107">
        <v>6.9</v>
      </c>
      <c r="D71" s="105" t="s">
        <v>126</v>
      </c>
      <c r="E71" s="109" t="s">
        <v>90</v>
      </c>
      <c r="F71" s="117"/>
      <c r="G71" s="105" t="s">
        <v>34</v>
      </c>
      <c r="H71" s="115" t="s">
        <v>572</v>
      </c>
      <c r="I71" s="21" t="s">
        <v>17</v>
      </c>
      <c r="J71" s="7" t="s">
        <v>48</v>
      </c>
      <c r="K71" s="8" t="s">
        <v>11</v>
      </c>
      <c r="L71" s="7" t="s">
        <v>89</v>
      </c>
      <c r="M71" s="8" t="s">
        <v>654</v>
      </c>
      <c r="N71" s="8" t="s">
        <v>48</v>
      </c>
      <c r="O71" s="8"/>
      <c r="P71" s="8" t="s">
        <v>115</v>
      </c>
      <c r="Q71" s="22" t="s">
        <v>16</v>
      </c>
      <c r="R71" s="35" t="s">
        <v>578</v>
      </c>
    </row>
    <row r="72" spans="1:18" ht="16.350000000000001" x14ac:dyDescent="0.5">
      <c r="A72" s="106"/>
      <c r="B72" s="106"/>
      <c r="C72" s="108"/>
      <c r="D72" s="106"/>
      <c r="E72" s="110"/>
      <c r="F72" s="118"/>
      <c r="G72" s="106"/>
      <c r="H72" s="116"/>
      <c r="I72" s="21" t="s">
        <v>9</v>
      </c>
      <c r="J72" s="7" t="s">
        <v>48</v>
      </c>
      <c r="K72" s="8" t="s">
        <v>11</v>
      </c>
      <c r="L72" s="7" t="s">
        <v>89</v>
      </c>
      <c r="M72" s="8" t="s">
        <v>655</v>
      </c>
      <c r="N72" s="8" t="s">
        <v>48</v>
      </c>
      <c r="O72" s="8"/>
      <c r="P72" s="8" t="s">
        <v>115</v>
      </c>
      <c r="Q72" s="22" t="s">
        <v>16</v>
      </c>
      <c r="R72" s="35" t="s">
        <v>578</v>
      </c>
    </row>
    <row r="73" spans="1:18" ht="16.350000000000001" x14ac:dyDescent="0.5">
      <c r="A73" s="8" t="s">
        <v>408</v>
      </c>
      <c r="B73" s="8" t="s">
        <v>5</v>
      </c>
      <c r="C73" s="9">
        <v>6.1333333333333302</v>
      </c>
      <c r="D73" s="8" t="s">
        <v>127</v>
      </c>
      <c r="E73" s="7" t="s">
        <v>90</v>
      </c>
      <c r="F73" s="10"/>
      <c r="G73" s="8" t="s">
        <v>34</v>
      </c>
      <c r="H73" s="22" t="s">
        <v>572</v>
      </c>
      <c r="I73" s="21" t="s">
        <v>92</v>
      </c>
      <c r="J73" s="7" t="s">
        <v>48</v>
      </c>
      <c r="K73" s="8" t="s">
        <v>11</v>
      </c>
      <c r="L73" s="7" t="s">
        <v>89</v>
      </c>
      <c r="M73" s="8" t="s">
        <v>656</v>
      </c>
      <c r="N73" s="7" t="s">
        <v>25</v>
      </c>
      <c r="O73" s="8"/>
      <c r="P73" s="8" t="s">
        <v>115</v>
      </c>
      <c r="Q73" s="22" t="s">
        <v>16</v>
      </c>
      <c r="R73" s="35" t="s">
        <v>579</v>
      </c>
    </row>
    <row r="74" spans="1:18" ht="16.350000000000001" x14ac:dyDescent="0.5">
      <c r="A74" s="105" t="s">
        <v>410</v>
      </c>
      <c r="B74" s="105" t="s">
        <v>21</v>
      </c>
      <c r="C74" s="107">
        <v>5.7333333333333334</v>
      </c>
      <c r="D74" s="105" t="s">
        <v>65</v>
      </c>
      <c r="E74" s="109" t="s">
        <v>39</v>
      </c>
      <c r="F74" s="117"/>
      <c r="G74" s="105" t="s">
        <v>8</v>
      </c>
      <c r="H74" s="115" t="s">
        <v>573</v>
      </c>
      <c r="I74" s="21" t="s">
        <v>17</v>
      </c>
      <c r="J74" s="7" t="s">
        <v>48</v>
      </c>
      <c r="K74" s="8" t="s">
        <v>11</v>
      </c>
      <c r="L74" s="7" t="s">
        <v>89</v>
      </c>
      <c r="M74" s="8" t="s">
        <v>657</v>
      </c>
      <c r="N74" s="8" t="s">
        <v>25</v>
      </c>
      <c r="O74" s="8"/>
      <c r="P74" s="8" t="s">
        <v>115</v>
      </c>
      <c r="Q74" s="22" t="s">
        <v>16</v>
      </c>
      <c r="R74" s="35" t="s">
        <v>581</v>
      </c>
    </row>
    <row r="75" spans="1:18" ht="16.350000000000001" x14ac:dyDescent="0.5">
      <c r="A75" s="106"/>
      <c r="B75" s="106"/>
      <c r="C75" s="108"/>
      <c r="D75" s="106"/>
      <c r="E75" s="110"/>
      <c r="F75" s="118"/>
      <c r="G75" s="106"/>
      <c r="H75" s="116"/>
      <c r="I75" s="21" t="s">
        <v>9</v>
      </c>
      <c r="J75" s="7" t="s">
        <v>48</v>
      </c>
      <c r="K75" s="8" t="s">
        <v>11</v>
      </c>
      <c r="L75" s="7" t="s">
        <v>89</v>
      </c>
      <c r="M75" s="8" t="s">
        <v>658</v>
      </c>
      <c r="N75" s="8" t="s">
        <v>25</v>
      </c>
      <c r="O75" s="8"/>
      <c r="P75" s="8" t="s">
        <v>115</v>
      </c>
      <c r="Q75" s="22" t="s">
        <v>16</v>
      </c>
      <c r="R75" s="35" t="s">
        <v>581</v>
      </c>
    </row>
    <row r="76" spans="1:18" ht="16.350000000000001" x14ac:dyDescent="0.5">
      <c r="A76" s="8" t="s">
        <v>411</v>
      </c>
      <c r="B76" s="8" t="s">
        <v>5</v>
      </c>
      <c r="C76" s="9">
        <v>76.066666666666663</v>
      </c>
      <c r="D76" s="8" t="s">
        <v>128</v>
      </c>
      <c r="E76" s="7" t="s">
        <v>23</v>
      </c>
      <c r="F76" s="10" t="s">
        <v>21</v>
      </c>
      <c r="G76" s="8" t="s">
        <v>30</v>
      </c>
      <c r="H76" s="22" t="s">
        <v>311</v>
      </c>
      <c r="I76" s="21" t="s">
        <v>9</v>
      </c>
      <c r="J76" s="7" t="s">
        <v>48</v>
      </c>
      <c r="K76" s="8" t="s">
        <v>11</v>
      </c>
      <c r="L76" s="7" t="s">
        <v>89</v>
      </c>
      <c r="M76" s="8" t="s">
        <v>659</v>
      </c>
      <c r="N76" s="8" t="s">
        <v>25</v>
      </c>
      <c r="O76" s="8"/>
      <c r="P76" s="8"/>
      <c r="Q76" s="22" t="s">
        <v>16</v>
      </c>
      <c r="R76" s="35" t="s">
        <v>582</v>
      </c>
    </row>
    <row r="77" spans="1:18" ht="16.350000000000001" x14ac:dyDescent="0.5">
      <c r="A77" s="105" t="s">
        <v>412</v>
      </c>
      <c r="B77" s="105" t="s">
        <v>5</v>
      </c>
      <c r="C77" s="107">
        <v>7.1333333333333337</v>
      </c>
      <c r="D77" s="105" t="s">
        <v>22</v>
      </c>
      <c r="E77" s="109" t="s">
        <v>39</v>
      </c>
      <c r="F77" s="117"/>
      <c r="G77" s="105" t="s">
        <v>34</v>
      </c>
      <c r="H77" s="115" t="s">
        <v>129</v>
      </c>
      <c r="I77" s="21" t="s">
        <v>17</v>
      </c>
      <c r="J77" s="7" t="s">
        <v>48</v>
      </c>
      <c r="K77" s="8" t="s">
        <v>11</v>
      </c>
      <c r="L77" s="7" t="s">
        <v>89</v>
      </c>
      <c r="M77" s="8" t="s">
        <v>660</v>
      </c>
      <c r="N77" s="8" t="s">
        <v>25</v>
      </c>
      <c r="O77" s="8"/>
      <c r="P77" s="8"/>
      <c r="Q77" s="22" t="s">
        <v>16</v>
      </c>
      <c r="R77" s="35" t="s">
        <v>560</v>
      </c>
    </row>
    <row r="78" spans="1:18" ht="16.350000000000001" x14ac:dyDescent="0.5">
      <c r="A78" s="106"/>
      <c r="B78" s="106"/>
      <c r="C78" s="108"/>
      <c r="D78" s="106"/>
      <c r="E78" s="110"/>
      <c r="F78" s="118"/>
      <c r="G78" s="106"/>
      <c r="H78" s="116"/>
      <c r="I78" s="21" t="s">
        <v>9</v>
      </c>
      <c r="J78" s="7" t="s">
        <v>48</v>
      </c>
      <c r="K78" s="8" t="s">
        <v>11</v>
      </c>
      <c r="L78" s="7" t="s">
        <v>89</v>
      </c>
      <c r="M78" s="8" t="s">
        <v>661</v>
      </c>
      <c r="N78" s="8" t="s">
        <v>25</v>
      </c>
      <c r="O78" s="8"/>
      <c r="P78" s="8"/>
      <c r="Q78" s="22" t="s">
        <v>16</v>
      </c>
      <c r="R78" s="35" t="s">
        <v>560</v>
      </c>
    </row>
    <row r="79" spans="1:18" ht="16.350000000000001" x14ac:dyDescent="0.5">
      <c r="A79" s="105" t="s">
        <v>413</v>
      </c>
      <c r="B79" s="105" t="s">
        <v>5</v>
      </c>
      <c r="C79" s="107">
        <v>8.1</v>
      </c>
      <c r="D79" s="105" t="s">
        <v>22</v>
      </c>
      <c r="E79" s="109" t="s">
        <v>39</v>
      </c>
      <c r="F79" s="117"/>
      <c r="G79" s="105" t="s">
        <v>34</v>
      </c>
      <c r="H79" s="115" t="s">
        <v>130</v>
      </c>
      <c r="I79" s="21" t="s">
        <v>17</v>
      </c>
      <c r="J79" s="7" t="s">
        <v>48</v>
      </c>
      <c r="K79" s="8" t="s">
        <v>11</v>
      </c>
      <c r="L79" s="7" t="s">
        <v>89</v>
      </c>
      <c r="M79" s="8" t="s">
        <v>662</v>
      </c>
      <c r="N79" s="8" t="s">
        <v>25</v>
      </c>
      <c r="O79" s="8"/>
      <c r="P79" s="8"/>
      <c r="Q79" s="22" t="s">
        <v>16</v>
      </c>
      <c r="R79" s="35" t="s">
        <v>561</v>
      </c>
    </row>
    <row r="80" spans="1:18" ht="16.350000000000001" x14ac:dyDescent="0.5">
      <c r="A80" s="106"/>
      <c r="B80" s="106"/>
      <c r="C80" s="108"/>
      <c r="D80" s="106"/>
      <c r="E80" s="110"/>
      <c r="F80" s="118"/>
      <c r="G80" s="106"/>
      <c r="H80" s="116"/>
      <c r="I80" s="21" t="s">
        <v>9</v>
      </c>
      <c r="J80" s="7" t="s">
        <v>48</v>
      </c>
      <c r="K80" s="8" t="s">
        <v>11</v>
      </c>
      <c r="L80" s="7" t="s">
        <v>89</v>
      </c>
      <c r="M80" s="8" t="s">
        <v>663</v>
      </c>
      <c r="N80" s="8" t="s">
        <v>25</v>
      </c>
      <c r="O80" s="8"/>
      <c r="P80" s="8"/>
      <c r="Q80" s="22" t="s">
        <v>16</v>
      </c>
      <c r="R80" s="35" t="s">
        <v>561</v>
      </c>
    </row>
    <row r="81" spans="1:18" x14ac:dyDescent="0.5">
      <c r="A81" s="8" t="s">
        <v>414</v>
      </c>
      <c r="B81" s="8" t="s">
        <v>5</v>
      </c>
      <c r="C81" s="9">
        <v>6.0666666666666664</v>
      </c>
      <c r="D81" s="8" t="s">
        <v>505</v>
      </c>
      <c r="E81" s="7" t="s">
        <v>131</v>
      </c>
      <c r="F81" s="10"/>
      <c r="G81" s="8" t="s">
        <v>34</v>
      </c>
      <c r="H81" s="22" t="s">
        <v>132</v>
      </c>
      <c r="I81" s="21" t="s">
        <v>92</v>
      </c>
      <c r="J81" s="7" t="s">
        <v>133</v>
      </c>
      <c r="K81" s="8" t="s">
        <v>11</v>
      </c>
      <c r="L81" s="7" t="s">
        <v>89</v>
      </c>
      <c r="M81" s="8" t="s">
        <v>664</v>
      </c>
      <c r="N81" s="8" t="s">
        <v>48</v>
      </c>
      <c r="O81" s="8"/>
      <c r="P81" s="8" t="s">
        <v>134</v>
      </c>
      <c r="Q81" s="22" t="s">
        <v>16</v>
      </c>
      <c r="R81" s="35"/>
    </row>
    <row r="82" spans="1:18" x14ac:dyDescent="0.5">
      <c r="A82" s="8" t="s">
        <v>415</v>
      </c>
      <c r="B82" s="8" t="s">
        <v>21</v>
      </c>
      <c r="C82" s="9">
        <v>36.666666666666664</v>
      </c>
      <c r="D82" s="8" t="s">
        <v>505</v>
      </c>
      <c r="E82" s="7" t="s">
        <v>131</v>
      </c>
      <c r="F82" s="10" t="s">
        <v>135</v>
      </c>
      <c r="G82" s="8" t="s">
        <v>69</v>
      </c>
      <c r="H82" s="22" t="s">
        <v>132</v>
      </c>
      <c r="I82" s="21" t="s">
        <v>92</v>
      </c>
      <c r="J82" s="7" t="s">
        <v>44</v>
      </c>
      <c r="K82" s="8" t="s">
        <v>11</v>
      </c>
      <c r="L82" s="7" t="s">
        <v>26</v>
      </c>
      <c r="M82" s="8" t="s">
        <v>665</v>
      </c>
      <c r="N82" s="8" t="s">
        <v>48</v>
      </c>
      <c r="O82" s="8" t="s">
        <v>136</v>
      </c>
      <c r="P82" s="8" t="s">
        <v>137</v>
      </c>
      <c r="Q82" s="22" t="s">
        <v>16</v>
      </c>
      <c r="R82" s="35"/>
    </row>
    <row r="83" spans="1:18" x14ac:dyDescent="0.5">
      <c r="A83" t="s">
        <v>416</v>
      </c>
      <c r="B83" s="8" t="s">
        <v>5</v>
      </c>
      <c r="C83" s="9">
        <v>28.2</v>
      </c>
      <c r="D83" s="8" t="s">
        <v>506</v>
      </c>
      <c r="E83" s="7" t="s">
        <v>131</v>
      </c>
      <c r="F83" s="10"/>
      <c r="G83" s="8" t="s">
        <v>30</v>
      </c>
      <c r="H83" s="22" t="s">
        <v>132</v>
      </c>
      <c r="I83" s="21" t="s">
        <v>92</v>
      </c>
      <c r="J83" s="7" t="s">
        <v>25</v>
      </c>
      <c r="K83" s="8" t="s">
        <v>11</v>
      </c>
      <c r="L83" s="7" t="s">
        <v>89</v>
      </c>
      <c r="M83" t="s">
        <v>666</v>
      </c>
      <c r="N83" s="8" t="s">
        <v>48</v>
      </c>
      <c r="O83" s="8" t="s">
        <v>138</v>
      </c>
      <c r="P83" s="8" t="s">
        <v>139</v>
      </c>
      <c r="Q83" s="22" t="s">
        <v>29</v>
      </c>
      <c r="R83" s="35"/>
    </row>
    <row r="84" spans="1:18" x14ac:dyDescent="0.5">
      <c r="A84" s="105" t="s">
        <v>418</v>
      </c>
      <c r="B84" s="105" t="s">
        <v>5</v>
      </c>
      <c r="C84" s="107">
        <v>23.1</v>
      </c>
      <c r="D84" s="105" t="s">
        <v>22</v>
      </c>
      <c r="E84" s="109" t="s">
        <v>43</v>
      </c>
      <c r="F84" s="117"/>
      <c r="G84" s="105" t="s">
        <v>30</v>
      </c>
      <c r="H84" s="115" t="s">
        <v>574</v>
      </c>
      <c r="I84" s="21" t="s">
        <v>17</v>
      </c>
      <c r="J84" s="7" t="s">
        <v>365</v>
      </c>
      <c r="K84" s="8" t="s">
        <v>43</v>
      </c>
      <c r="L84" s="7" t="s">
        <v>89</v>
      </c>
      <c r="M84" s="8" t="s">
        <v>667</v>
      </c>
      <c r="N84" s="8" t="s">
        <v>48</v>
      </c>
      <c r="O84" s="8" t="s">
        <v>140</v>
      </c>
      <c r="P84" s="8" t="s">
        <v>53</v>
      </c>
      <c r="Q84" s="22" t="s">
        <v>29</v>
      </c>
      <c r="R84" s="35"/>
    </row>
    <row r="85" spans="1:18" x14ac:dyDescent="0.5">
      <c r="A85" s="106"/>
      <c r="B85" s="106"/>
      <c r="C85" s="108"/>
      <c r="D85" s="106"/>
      <c r="E85" s="110"/>
      <c r="F85" s="118"/>
      <c r="G85" s="106"/>
      <c r="H85" s="116"/>
      <c r="I85" s="21" t="s">
        <v>9</v>
      </c>
      <c r="J85" s="7" t="s">
        <v>365</v>
      </c>
      <c r="K85" s="8" t="s">
        <v>43</v>
      </c>
      <c r="L85" s="7" t="s">
        <v>89</v>
      </c>
      <c r="M85" s="8" t="s">
        <v>668</v>
      </c>
      <c r="N85" s="8" t="s">
        <v>48</v>
      </c>
      <c r="O85" s="8" t="s">
        <v>141</v>
      </c>
      <c r="P85" s="8"/>
      <c r="Q85" s="22" t="s">
        <v>16</v>
      </c>
      <c r="R85" s="35"/>
    </row>
    <row r="86" spans="1:18" x14ac:dyDescent="0.5">
      <c r="A86" s="105" t="s">
        <v>419</v>
      </c>
      <c r="B86" s="105" t="s">
        <v>21</v>
      </c>
      <c r="C86" s="107">
        <v>13.233333333333333</v>
      </c>
      <c r="D86" s="105" t="s">
        <v>142</v>
      </c>
      <c r="E86" s="109" t="s">
        <v>23</v>
      </c>
      <c r="F86" s="117" t="s">
        <v>44</v>
      </c>
      <c r="G86" s="105" t="s">
        <v>69</v>
      </c>
      <c r="H86" s="115" t="s">
        <v>143</v>
      </c>
      <c r="I86" s="21" t="s">
        <v>17</v>
      </c>
      <c r="J86" s="7" t="s">
        <v>365</v>
      </c>
      <c r="K86" s="8" t="s">
        <v>11</v>
      </c>
      <c r="L86" s="7" t="s">
        <v>89</v>
      </c>
      <c r="M86" s="8" t="s">
        <v>669</v>
      </c>
      <c r="N86" s="8" t="s">
        <v>48</v>
      </c>
      <c r="O86" s="8" t="s">
        <v>144</v>
      </c>
      <c r="P86" s="8"/>
      <c r="Q86" s="22" t="s">
        <v>20</v>
      </c>
      <c r="R86" s="35"/>
    </row>
    <row r="87" spans="1:18" x14ac:dyDescent="0.5">
      <c r="A87" s="106"/>
      <c r="B87" s="106"/>
      <c r="C87" s="108"/>
      <c r="D87" s="106"/>
      <c r="E87" s="110"/>
      <c r="F87" s="118"/>
      <c r="G87" s="106"/>
      <c r="H87" s="116"/>
      <c r="I87" s="21" t="s">
        <v>9</v>
      </c>
      <c r="J87" s="7" t="s">
        <v>44</v>
      </c>
      <c r="K87" s="8" t="s">
        <v>11</v>
      </c>
      <c r="L87" s="7" t="s">
        <v>89</v>
      </c>
      <c r="M87" s="8" t="s">
        <v>670</v>
      </c>
      <c r="N87" s="8" t="s">
        <v>48</v>
      </c>
      <c r="O87" s="8" t="s">
        <v>145</v>
      </c>
      <c r="P87" s="8"/>
      <c r="Q87" s="22" t="s">
        <v>20</v>
      </c>
      <c r="R87" s="35"/>
    </row>
    <row r="88" spans="1:18" x14ac:dyDescent="0.5">
      <c r="A88" s="8" t="s">
        <v>420</v>
      </c>
      <c r="B88" s="8" t="s">
        <v>5</v>
      </c>
      <c r="C88" s="9">
        <v>10.233333333333333</v>
      </c>
      <c r="D88" s="8" t="s">
        <v>22</v>
      </c>
      <c r="E88" s="7" t="s">
        <v>39</v>
      </c>
      <c r="F88" s="10"/>
      <c r="G88" s="8" t="s">
        <v>34</v>
      </c>
      <c r="H88" s="22" t="s">
        <v>146</v>
      </c>
      <c r="I88" s="21" t="s">
        <v>9</v>
      </c>
      <c r="J88" s="7" t="s">
        <v>365</v>
      </c>
      <c r="K88" s="8" t="s">
        <v>11</v>
      </c>
      <c r="L88" s="7" t="s">
        <v>89</v>
      </c>
      <c r="M88" s="8" t="s">
        <v>671</v>
      </c>
      <c r="N88" s="8" t="s">
        <v>48</v>
      </c>
      <c r="O88" s="8" t="s">
        <v>147</v>
      </c>
      <c r="P88" s="8"/>
      <c r="Q88" s="22" t="s">
        <v>16</v>
      </c>
      <c r="R88" s="35"/>
    </row>
    <row r="89" spans="1:18" ht="16.350000000000001" x14ac:dyDescent="0.5">
      <c r="A89" s="8" t="s">
        <v>421</v>
      </c>
      <c r="B89" s="8" t="s">
        <v>21</v>
      </c>
      <c r="C89" s="9">
        <v>30.633333333333333</v>
      </c>
      <c r="D89" s="8" t="s">
        <v>148</v>
      </c>
      <c r="E89" s="7" t="s">
        <v>39</v>
      </c>
      <c r="F89" s="10"/>
      <c r="G89" s="8" t="s">
        <v>8</v>
      </c>
      <c r="H89" s="22" t="s">
        <v>149</v>
      </c>
      <c r="I89" s="21" t="s">
        <v>92</v>
      </c>
      <c r="J89" s="7" t="s">
        <v>34</v>
      </c>
      <c r="K89" s="8" t="s">
        <v>11</v>
      </c>
      <c r="L89" s="7" t="s">
        <v>89</v>
      </c>
      <c r="M89" s="8" t="s">
        <v>672</v>
      </c>
      <c r="N89" s="8" t="s">
        <v>13</v>
      </c>
      <c r="O89" s="8" t="s">
        <v>150</v>
      </c>
      <c r="P89" s="8" t="s">
        <v>151</v>
      </c>
      <c r="Q89" s="22" t="s">
        <v>29</v>
      </c>
      <c r="R89" s="36" t="s">
        <v>562</v>
      </c>
    </row>
    <row r="90" spans="1:18" ht="16.350000000000001" x14ac:dyDescent="0.5">
      <c r="A90" s="8" t="s">
        <v>423</v>
      </c>
      <c r="B90" s="8" t="s">
        <v>21</v>
      </c>
      <c r="C90" s="9">
        <v>54.93333333333333</v>
      </c>
      <c r="D90" s="8" t="s">
        <v>503</v>
      </c>
      <c r="E90" s="7" t="s">
        <v>152</v>
      </c>
      <c r="F90" s="10"/>
      <c r="G90" s="8" t="s">
        <v>8</v>
      </c>
      <c r="H90" s="22" t="s">
        <v>149</v>
      </c>
      <c r="I90" s="21" t="s">
        <v>92</v>
      </c>
      <c r="J90" s="7" t="s">
        <v>44</v>
      </c>
      <c r="K90" s="8" t="s">
        <v>85</v>
      </c>
      <c r="L90" s="7" t="s">
        <v>85</v>
      </c>
      <c r="M90" s="8" t="s">
        <v>673</v>
      </c>
      <c r="N90" s="8" t="s">
        <v>13</v>
      </c>
      <c r="O90" s="8" t="s">
        <v>153</v>
      </c>
      <c r="P90" s="8" t="s">
        <v>154</v>
      </c>
      <c r="Q90" s="22" t="s">
        <v>29</v>
      </c>
      <c r="R90" s="36" t="s">
        <v>563</v>
      </c>
    </row>
    <row r="91" spans="1:18" ht="16.350000000000001" x14ac:dyDescent="0.5">
      <c r="A91" s="8" t="s">
        <v>422</v>
      </c>
      <c r="B91" s="8" t="s">
        <v>5</v>
      </c>
      <c r="C91" s="9">
        <v>64.266666666666666</v>
      </c>
      <c r="D91" s="8" t="s">
        <v>503</v>
      </c>
      <c r="E91" s="7" t="s">
        <v>152</v>
      </c>
      <c r="F91" s="10"/>
      <c r="G91" s="8" t="s">
        <v>34</v>
      </c>
      <c r="H91" s="22" t="s">
        <v>149</v>
      </c>
      <c r="I91" s="21" t="s">
        <v>92</v>
      </c>
      <c r="J91" s="7" t="s">
        <v>34</v>
      </c>
      <c r="K91" s="8" t="s">
        <v>85</v>
      </c>
      <c r="L91" s="7" t="s">
        <v>85</v>
      </c>
      <c r="M91" s="8" t="s">
        <v>674</v>
      </c>
      <c r="N91" s="8" t="s">
        <v>13</v>
      </c>
      <c r="O91" s="8" t="s">
        <v>155</v>
      </c>
      <c r="P91" s="8" t="s">
        <v>156</v>
      </c>
      <c r="Q91" s="22" t="s">
        <v>29</v>
      </c>
      <c r="R91" s="36" t="s">
        <v>564</v>
      </c>
    </row>
    <row r="92" spans="1:18" x14ac:dyDescent="0.5">
      <c r="A92" s="8" t="s">
        <v>424</v>
      </c>
      <c r="B92" s="8" t="s">
        <v>5</v>
      </c>
      <c r="C92" s="9">
        <v>6.166666666666667</v>
      </c>
      <c r="D92" s="8" t="s">
        <v>157</v>
      </c>
      <c r="E92" s="7" t="s">
        <v>23</v>
      </c>
      <c r="F92" s="10" t="s">
        <v>158</v>
      </c>
      <c r="G92" s="8" t="s">
        <v>30</v>
      </c>
      <c r="H92" s="22" t="s">
        <v>159</v>
      </c>
      <c r="I92" s="21" t="s">
        <v>92</v>
      </c>
      <c r="J92" s="7" t="s">
        <v>25</v>
      </c>
      <c r="K92" s="8" t="s">
        <v>11</v>
      </c>
      <c r="L92" s="7" t="s">
        <v>89</v>
      </c>
      <c r="M92" s="8" t="s">
        <v>675</v>
      </c>
      <c r="N92" s="8" t="s">
        <v>48</v>
      </c>
      <c r="O92" s="8" t="s">
        <v>160</v>
      </c>
      <c r="P92" s="8"/>
      <c r="Q92" s="22" t="s">
        <v>16</v>
      </c>
      <c r="R92" s="35"/>
    </row>
    <row r="93" spans="1:18" x14ac:dyDescent="0.5">
      <c r="A93" s="105" t="s">
        <v>425</v>
      </c>
      <c r="B93" s="105" t="s">
        <v>21</v>
      </c>
      <c r="C93" s="107">
        <v>9.1333333333333329</v>
      </c>
      <c r="D93" s="105" t="s">
        <v>157</v>
      </c>
      <c r="E93" s="109" t="s">
        <v>161</v>
      </c>
      <c r="F93" s="117"/>
      <c r="G93" s="105" t="s">
        <v>34</v>
      </c>
      <c r="H93" s="115" t="s">
        <v>368</v>
      </c>
      <c r="I93" s="21" t="s">
        <v>9</v>
      </c>
      <c r="J93" s="7" t="s">
        <v>25</v>
      </c>
      <c r="K93" s="8" t="s">
        <v>11</v>
      </c>
      <c r="L93" s="7" t="s">
        <v>26</v>
      </c>
      <c r="M93" s="8" t="s">
        <v>676</v>
      </c>
      <c r="N93" s="8" t="s">
        <v>48</v>
      </c>
      <c r="O93" s="8"/>
      <c r="P93" s="8" t="s">
        <v>162</v>
      </c>
      <c r="Q93" s="22" t="s">
        <v>16</v>
      </c>
      <c r="R93" s="35"/>
    </row>
    <row r="94" spans="1:18" x14ac:dyDescent="0.5">
      <c r="A94" s="106"/>
      <c r="B94" s="106"/>
      <c r="C94" s="108"/>
      <c r="D94" s="106"/>
      <c r="E94" s="110"/>
      <c r="F94" s="118"/>
      <c r="G94" s="106"/>
      <c r="H94" s="116"/>
      <c r="I94" s="21" t="s">
        <v>17</v>
      </c>
      <c r="J94" s="7" t="s">
        <v>365</v>
      </c>
      <c r="K94" s="8" t="s">
        <v>11</v>
      </c>
      <c r="L94" s="7" t="s">
        <v>89</v>
      </c>
      <c r="M94" s="8" t="s">
        <v>677</v>
      </c>
      <c r="N94" s="8" t="s">
        <v>25</v>
      </c>
      <c r="O94" s="8"/>
      <c r="P94" s="8"/>
      <c r="Q94" s="22" t="s">
        <v>16</v>
      </c>
      <c r="R94" s="35"/>
    </row>
    <row r="95" spans="1:18" ht="16.350000000000001" x14ac:dyDescent="0.5">
      <c r="A95" s="105" t="s">
        <v>426</v>
      </c>
      <c r="B95" s="105" t="s">
        <v>21</v>
      </c>
      <c r="C95" s="107">
        <v>8.1666666666666661</v>
      </c>
      <c r="D95" s="105" t="s">
        <v>507</v>
      </c>
      <c r="E95" s="109" t="s">
        <v>90</v>
      </c>
      <c r="F95" s="117"/>
      <c r="G95" s="105" t="s">
        <v>8</v>
      </c>
      <c r="H95" s="115" t="s">
        <v>163</v>
      </c>
      <c r="I95" s="21" t="s">
        <v>17</v>
      </c>
      <c r="J95" s="7" t="s">
        <v>365</v>
      </c>
      <c r="K95" s="8" t="s">
        <v>11</v>
      </c>
      <c r="L95" s="7" t="s">
        <v>26</v>
      </c>
      <c r="M95" s="8" t="s">
        <v>678</v>
      </c>
      <c r="N95" s="8" t="s">
        <v>13</v>
      </c>
      <c r="O95" s="8" t="s">
        <v>164</v>
      </c>
      <c r="P95" s="7" t="s">
        <v>53</v>
      </c>
      <c r="Q95" s="22" t="s">
        <v>29</v>
      </c>
      <c r="R95" s="36" t="s">
        <v>565</v>
      </c>
    </row>
    <row r="96" spans="1:18" ht="16.350000000000001" x14ac:dyDescent="0.5">
      <c r="A96" s="106"/>
      <c r="B96" s="106"/>
      <c r="C96" s="108"/>
      <c r="D96" s="106"/>
      <c r="E96" s="110"/>
      <c r="F96" s="118"/>
      <c r="G96" s="106"/>
      <c r="H96" s="116"/>
      <c r="I96" s="21" t="s">
        <v>9</v>
      </c>
      <c r="J96" s="7" t="s">
        <v>365</v>
      </c>
      <c r="K96" s="8" t="s">
        <v>11</v>
      </c>
      <c r="L96" s="7" t="s">
        <v>26</v>
      </c>
      <c r="M96" s="8" t="s">
        <v>679</v>
      </c>
      <c r="N96" s="8" t="s">
        <v>13</v>
      </c>
      <c r="O96" s="8" t="s">
        <v>317</v>
      </c>
      <c r="P96" s="7" t="s">
        <v>53</v>
      </c>
      <c r="Q96" s="22" t="s">
        <v>29</v>
      </c>
      <c r="R96" s="36" t="s">
        <v>566</v>
      </c>
    </row>
    <row r="97" spans="1:18" x14ac:dyDescent="0.5">
      <c r="A97" s="105" t="s">
        <v>427</v>
      </c>
      <c r="B97" s="105" t="s">
        <v>21</v>
      </c>
      <c r="C97" s="107">
        <v>7.4333333333333336</v>
      </c>
      <c r="D97" s="105" t="s">
        <v>22</v>
      </c>
      <c r="E97" s="109" t="s">
        <v>39</v>
      </c>
      <c r="F97" s="117" t="s">
        <v>165</v>
      </c>
      <c r="G97" s="105" t="s">
        <v>69</v>
      </c>
      <c r="H97" s="115" t="s">
        <v>312</v>
      </c>
      <c r="I97" s="21" t="s">
        <v>17</v>
      </c>
      <c r="J97" s="7" t="s">
        <v>365</v>
      </c>
      <c r="K97" s="8" t="s">
        <v>11</v>
      </c>
      <c r="L97" s="7" t="s">
        <v>89</v>
      </c>
      <c r="M97" s="8" t="s">
        <v>680</v>
      </c>
      <c r="N97" s="8" t="s">
        <v>48</v>
      </c>
      <c r="O97" s="8" t="s">
        <v>166</v>
      </c>
      <c r="P97" s="8"/>
      <c r="Q97" s="22" t="s">
        <v>20</v>
      </c>
      <c r="R97" s="35"/>
    </row>
    <row r="98" spans="1:18" x14ac:dyDescent="0.5">
      <c r="A98" s="126"/>
      <c r="B98" s="126"/>
      <c r="C98" s="127"/>
      <c r="D98" s="126"/>
      <c r="E98" s="128"/>
      <c r="F98" s="129"/>
      <c r="G98" s="126"/>
      <c r="H98" s="125"/>
      <c r="I98" s="21" t="s">
        <v>9</v>
      </c>
      <c r="J98" s="7" t="s">
        <v>365</v>
      </c>
      <c r="K98" s="8" t="s">
        <v>11</v>
      </c>
      <c r="L98" s="7" t="s">
        <v>26</v>
      </c>
      <c r="M98" s="8" t="s">
        <v>681</v>
      </c>
      <c r="N98" s="8" t="s">
        <v>48</v>
      </c>
      <c r="O98" s="8"/>
      <c r="P98" s="8" t="s">
        <v>167</v>
      </c>
      <c r="Q98" s="22" t="s">
        <v>20</v>
      </c>
      <c r="R98" s="35"/>
    </row>
    <row r="99" spans="1:18" x14ac:dyDescent="0.5">
      <c r="A99" s="106"/>
      <c r="B99" s="106"/>
      <c r="C99" s="108"/>
      <c r="D99" s="106"/>
      <c r="E99" s="110"/>
      <c r="F99" s="118"/>
      <c r="G99" s="106"/>
      <c r="H99" s="116"/>
      <c r="I99" s="21" t="s">
        <v>1365</v>
      </c>
      <c r="J99" s="7" t="s">
        <v>168</v>
      </c>
      <c r="K99" s="8"/>
      <c r="L99" s="7"/>
      <c r="M99" s="8" t="s">
        <v>682</v>
      </c>
      <c r="N99" s="8" t="s">
        <v>48</v>
      </c>
      <c r="O99" s="8" t="s">
        <v>169</v>
      </c>
      <c r="P99" s="8" t="s">
        <v>170</v>
      </c>
      <c r="Q99" s="22" t="s">
        <v>20</v>
      </c>
      <c r="R99" s="35"/>
    </row>
    <row r="100" spans="1:18" ht="16.350000000000001" x14ac:dyDescent="0.5">
      <c r="A100" s="46" t="s">
        <v>428</v>
      </c>
      <c r="B100" s="8" t="s">
        <v>5</v>
      </c>
      <c r="C100" s="9">
        <v>198.56666666666666</v>
      </c>
      <c r="D100" s="8" t="s">
        <v>171</v>
      </c>
      <c r="E100" s="7" t="s">
        <v>39</v>
      </c>
      <c r="F100" s="10"/>
      <c r="G100" s="8" t="s">
        <v>8</v>
      </c>
      <c r="H100" s="22" t="s">
        <v>172</v>
      </c>
      <c r="I100" s="21" t="s">
        <v>92</v>
      </c>
      <c r="J100" s="7" t="s">
        <v>44</v>
      </c>
      <c r="K100" s="8" t="s">
        <v>85</v>
      </c>
      <c r="L100" s="7" t="s">
        <v>85</v>
      </c>
      <c r="M100" s="46" t="s">
        <v>683</v>
      </c>
      <c r="N100" s="8" t="s">
        <v>25</v>
      </c>
      <c r="O100" s="8"/>
      <c r="P100" s="8"/>
      <c r="Q100" s="22" t="s">
        <v>20</v>
      </c>
      <c r="R100" s="35" t="s">
        <v>576</v>
      </c>
    </row>
    <row r="101" spans="1:18" x14ac:dyDescent="0.5">
      <c r="A101" s="46" t="s">
        <v>429</v>
      </c>
      <c r="B101" s="8" t="s">
        <v>5</v>
      </c>
      <c r="C101" s="9">
        <v>66.333333333333329</v>
      </c>
      <c r="D101" s="8" t="s">
        <v>22</v>
      </c>
      <c r="E101" s="7" t="s">
        <v>23</v>
      </c>
      <c r="F101" s="10"/>
      <c r="G101" s="8" t="s">
        <v>30</v>
      </c>
      <c r="H101" s="22" t="s">
        <v>314</v>
      </c>
      <c r="I101" s="21" t="s">
        <v>17</v>
      </c>
      <c r="J101" s="7" t="s">
        <v>34</v>
      </c>
      <c r="K101" s="8" t="s">
        <v>11</v>
      </c>
      <c r="L101" s="7" t="s">
        <v>89</v>
      </c>
      <c r="M101" s="46" t="s">
        <v>684</v>
      </c>
      <c r="N101" s="8" t="s">
        <v>48</v>
      </c>
      <c r="O101" s="8" t="s">
        <v>173</v>
      </c>
      <c r="P101" s="8" t="s">
        <v>174</v>
      </c>
      <c r="Q101" s="22" t="s">
        <v>20</v>
      </c>
      <c r="R101" s="35"/>
    </row>
    <row r="102" spans="1:18" x14ac:dyDescent="0.5">
      <c r="A102" s="46" t="s">
        <v>430</v>
      </c>
      <c r="B102" s="8" t="s">
        <v>5</v>
      </c>
      <c r="C102" s="9">
        <v>77.900000000000006</v>
      </c>
      <c r="D102" s="8" t="s">
        <v>175</v>
      </c>
      <c r="E102" s="7" t="s">
        <v>23</v>
      </c>
      <c r="F102" s="10"/>
      <c r="G102" s="8" t="s">
        <v>34</v>
      </c>
      <c r="H102" s="22" t="s">
        <v>509</v>
      </c>
      <c r="I102" s="21" t="s">
        <v>9</v>
      </c>
      <c r="J102" s="7" t="s">
        <v>44</v>
      </c>
      <c r="K102" s="8" t="s">
        <v>11</v>
      </c>
      <c r="L102" s="7" t="s">
        <v>89</v>
      </c>
      <c r="M102" s="46" t="s">
        <v>685</v>
      </c>
      <c r="N102" s="8" t="s">
        <v>48</v>
      </c>
      <c r="O102" s="8" t="s">
        <v>536</v>
      </c>
      <c r="P102" s="8" t="s">
        <v>176</v>
      </c>
      <c r="Q102" s="22" t="s">
        <v>16</v>
      </c>
      <c r="R102" s="35"/>
    </row>
    <row r="103" spans="1:18" x14ac:dyDescent="0.5">
      <c r="A103" s="105" t="s">
        <v>431</v>
      </c>
      <c r="B103" s="105" t="s">
        <v>5</v>
      </c>
      <c r="C103" s="107">
        <v>59.333333333333336</v>
      </c>
      <c r="D103" s="105" t="s">
        <v>22</v>
      </c>
      <c r="E103" s="109" t="s">
        <v>23</v>
      </c>
      <c r="F103" s="117"/>
      <c r="G103" s="105" t="s">
        <v>34</v>
      </c>
      <c r="H103" s="115" t="s">
        <v>177</v>
      </c>
      <c r="I103" s="21" t="s">
        <v>178</v>
      </c>
      <c r="J103" s="7" t="s">
        <v>44</v>
      </c>
      <c r="K103" s="8" t="s">
        <v>11</v>
      </c>
      <c r="L103" s="7" t="s">
        <v>89</v>
      </c>
      <c r="M103" s="8" t="s">
        <v>686</v>
      </c>
      <c r="N103" s="8" t="s">
        <v>13</v>
      </c>
      <c r="O103" s="8" t="s">
        <v>179</v>
      </c>
      <c r="P103" s="8" t="s">
        <v>180</v>
      </c>
      <c r="Q103" s="22" t="s">
        <v>29</v>
      </c>
      <c r="R103" s="35"/>
    </row>
    <row r="104" spans="1:18" x14ac:dyDescent="0.5">
      <c r="A104" s="106"/>
      <c r="B104" s="106"/>
      <c r="C104" s="108"/>
      <c r="D104" s="106"/>
      <c r="E104" s="110"/>
      <c r="F104" s="118"/>
      <c r="G104" s="106"/>
      <c r="H104" s="116"/>
      <c r="I104" s="21" t="s">
        <v>181</v>
      </c>
      <c r="J104" s="7" t="s">
        <v>34</v>
      </c>
      <c r="K104" s="8" t="s">
        <v>11</v>
      </c>
      <c r="L104" s="7" t="s">
        <v>787</v>
      </c>
      <c r="M104" s="8" t="s">
        <v>687</v>
      </c>
      <c r="N104" s="8" t="s">
        <v>13</v>
      </c>
      <c r="O104" s="8" t="s">
        <v>182</v>
      </c>
      <c r="P104" s="8" t="s">
        <v>183</v>
      </c>
      <c r="Q104" s="22" t="s">
        <v>184</v>
      </c>
      <c r="R104" s="35"/>
    </row>
    <row r="105" spans="1:18" x14ac:dyDescent="0.5">
      <c r="A105" s="105" t="s">
        <v>432</v>
      </c>
      <c r="B105" s="105" t="s">
        <v>5</v>
      </c>
      <c r="C105" s="107">
        <v>49.5</v>
      </c>
      <c r="D105" s="105" t="s">
        <v>22</v>
      </c>
      <c r="E105" s="109" t="s">
        <v>39</v>
      </c>
      <c r="F105" s="117"/>
      <c r="G105" s="105" t="s">
        <v>34</v>
      </c>
      <c r="H105" s="115" t="s">
        <v>185</v>
      </c>
      <c r="I105" s="21" t="s">
        <v>17</v>
      </c>
      <c r="J105" s="7" t="s">
        <v>44</v>
      </c>
      <c r="K105" s="8" t="s">
        <v>11</v>
      </c>
      <c r="L105" s="7" t="s">
        <v>186</v>
      </c>
      <c r="M105" s="8" t="s">
        <v>688</v>
      </c>
      <c r="N105" s="8" t="s">
        <v>48</v>
      </c>
      <c r="O105" s="8"/>
      <c r="P105" s="8"/>
      <c r="Q105" s="22" t="s">
        <v>20</v>
      </c>
      <c r="R105" s="35"/>
    </row>
    <row r="106" spans="1:18" x14ac:dyDescent="0.5">
      <c r="A106" s="106"/>
      <c r="B106" s="106"/>
      <c r="C106" s="108"/>
      <c r="D106" s="106"/>
      <c r="E106" s="110"/>
      <c r="F106" s="118"/>
      <c r="G106" s="106"/>
      <c r="H106" s="116"/>
      <c r="I106" s="21" t="s">
        <v>9</v>
      </c>
      <c r="J106" s="7" t="s">
        <v>34</v>
      </c>
      <c r="K106" s="8" t="s">
        <v>11</v>
      </c>
      <c r="L106" s="7" t="s">
        <v>89</v>
      </c>
      <c r="M106" s="8" t="s">
        <v>689</v>
      </c>
      <c r="N106" s="8" t="s">
        <v>48</v>
      </c>
      <c r="O106" s="8" t="s">
        <v>187</v>
      </c>
      <c r="P106" s="8" t="s">
        <v>188</v>
      </c>
      <c r="Q106" s="22" t="s">
        <v>20</v>
      </c>
      <c r="R106" s="35"/>
    </row>
    <row r="107" spans="1:18" x14ac:dyDescent="0.5">
      <c r="A107" s="8" t="s">
        <v>433</v>
      </c>
      <c r="B107" s="8" t="s">
        <v>5</v>
      </c>
      <c r="C107" s="9">
        <v>16.600000000000001</v>
      </c>
      <c r="D107" s="8" t="s">
        <v>22</v>
      </c>
      <c r="E107" s="7" t="s">
        <v>23</v>
      </c>
      <c r="F107" s="10" t="s">
        <v>44</v>
      </c>
      <c r="G107" s="8" t="s">
        <v>34</v>
      </c>
      <c r="H107" s="22" t="s">
        <v>185</v>
      </c>
      <c r="I107" s="21" t="s">
        <v>92</v>
      </c>
      <c r="J107" s="7" t="s">
        <v>34</v>
      </c>
      <c r="K107" s="8" t="s">
        <v>85</v>
      </c>
      <c r="L107" s="7" t="s">
        <v>85</v>
      </c>
      <c r="M107" s="8" t="s">
        <v>690</v>
      </c>
      <c r="N107" s="8" t="s">
        <v>48</v>
      </c>
      <c r="O107" s="8" t="s">
        <v>319</v>
      </c>
      <c r="P107" s="8" t="s">
        <v>189</v>
      </c>
      <c r="Q107" s="22" t="s">
        <v>20</v>
      </c>
      <c r="R107" s="35"/>
    </row>
    <row r="108" spans="1:18" x14ac:dyDescent="0.5">
      <c r="A108" s="8" t="s">
        <v>434</v>
      </c>
      <c r="B108" s="8" t="s">
        <v>21</v>
      </c>
      <c r="C108" s="9">
        <v>39.43333333333333</v>
      </c>
      <c r="D108" s="8" t="s">
        <v>22</v>
      </c>
      <c r="E108" s="7" t="s">
        <v>23</v>
      </c>
      <c r="F108" s="10"/>
      <c r="G108" s="8" t="s">
        <v>34</v>
      </c>
      <c r="H108" s="22" t="s">
        <v>190</v>
      </c>
      <c r="I108" s="21" t="s">
        <v>92</v>
      </c>
      <c r="J108" s="7" t="s">
        <v>10</v>
      </c>
      <c r="K108" s="8" t="s">
        <v>11</v>
      </c>
      <c r="L108" s="7" t="s">
        <v>89</v>
      </c>
      <c r="M108" s="8" t="s">
        <v>691</v>
      </c>
      <c r="N108" s="8" t="s">
        <v>48</v>
      </c>
      <c r="O108" s="8" t="s">
        <v>191</v>
      </c>
      <c r="P108" s="8"/>
      <c r="Q108" s="22" t="s">
        <v>16</v>
      </c>
      <c r="R108" s="35"/>
    </row>
    <row r="109" spans="1:18" x14ac:dyDescent="0.5">
      <c r="A109" s="12" t="s">
        <v>435</v>
      </c>
      <c r="B109" s="12" t="s">
        <v>5</v>
      </c>
      <c r="C109" s="9">
        <v>21.7</v>
      </c>
      <c r="D109" s="12" t="s">
        <v>192</v>
      </c>
      <c r="E109" s="13" t="s">
        <v>43</v>
      </c>
      <c r="F109" s="10"/>
      <c r="G109" s="8" t="s">
        <v>30</v>
      </c>
      <c r="H109" s="22" t="s">
        <v>193</v>
      </c>
      <c r="I109" s="21" t="s">
        <v>9</v>
      </c>
      <c r="J109" s="13" t="s">
        <v>194</v>
      </c>
      <c r="K109" s="12" t="s">
        <v>11</v>
      </c>
      <c r="L109" s="7" t="s">
        <v>89</v>
      </c>
      <c r="M109" s="12" t="s">
        <v>692</v>
      </c>
      <c r="N109" s="8" t="s">
        <v>13</v>
      </c>
      <c r="O109" s="8" t="s">
        <v>320</v>
      </c>
      <c r="P109" s="8" t="s">
        <v>195</v>
      </c>
      <c r="Q109" s="22" t="s">
        <v>20</v>
      </c>
      <c r="R109" s="35"/>
    </row>
    <row r="110" spans="1:18" x14ac:dyDescent="0.5">
      <c r="A110" s="3" t="s">
        <v>436</v>
      </c>
      <c r="B110" s="3" t="s">
        <v>5</v>
      </c>
      <c r="C110" s="4">
        <v>41.533333333333331</v>
      </c>
      <c r="D110" s="3" t="s">
        <v>508</v>
      </c>
      <c r="E110" s="5" t="s">
        <v>152</v>
      </c>
      <c r="F110" s="6" t="s">
        <v>158</v>
      </c>
      <c r="G110" s="11" t="s">
        <v>34</v>
      </c>
      <c r="H110" s="24" t="s">
        <v>196</v>
      </c>
      <c r="I110" s="21" t="s">
        <v>92</v>
      </c>
      <c r="J110" s="7" t="s">
        <v>44</v>
      </c>
      <c r="K110" s="8" t="s">
        <v>85</v>
      </c>
      <c r="L110" s="7" t="s">
        <v>85</v>
      </c>
      <c r="M110" s="3" t="s">
        <v>693</v>
      </c>
      <c r="N110" s="8" t="s">
        <v>48</v>
      </c>
      <c r="O110" s="8" t="s">
        <v>43</v>
      </c>
      <c r="P110" s="8" t="s">
        <v>43</v>
      </c>
      <c r="Q110" s="22" t="s">
        <v>43</v>
      </c>
      <c r="R110" s="35"/>
    </row>
    <row r="111" spans="1:18" x14ac:dyDescent="0.5">
      <c r="A111" s="8" t="s">
        <v>437</v>
      </c>
      <c r="B111" s="8" t="s">
        <v>5</v>
      </c>
      <c r="C111" s="9">
        <v>69.233333333333334</v>
      </c>
      <c r="D111" s="8" t="s">
        <v>22</v>
      </c>
      <c r="E111" s="7" t="s">
        <v>7</v>
      </c>
      <c r="F111" s="10" t="s">
        <v>197</v>
      </c>
      <c r="G111" s="8" t="s">
        <v>34</v>
      </c>
      <c r="H111" s="22" t="s">
        <v>198</v>
      </c>
      <c r="I111" s="21" t="s">
        <v>17</v>
      </c>
      <c r="J111" s="7" t="s">
        <v>194</v>
      </c>
      <c r="K111" s="8" t="s">
        <v>11</v>
      </c>
      <c r="L111" s="7" t="s">
        <v>787</v>
      </c>
      <c r="M111" s="8" t="s">
        <v>694</v>
      </c>
      <c r="N111" s="8" t="s">
        <v>48</v>
      </c>
      <c r="O111" s="8" t="s">
        <v>537</v>
      </c>
      <c r="P111" s="8" t="s">
        <v>199</v>
      </c>
      <c r="Q111" s="22" t="s">
        <v>20</v>
      </c>
      <c r="R111" s="35"/>
    </row>
    <row r="112" spans="1:18" x14ac:dyDescent="0.5">
      <c r="A112" s="105" t="s">
        <v>438</v>
      </c>
      <c r="B112" s="105" t="s">
        <v>21</v>
      </c>
      <c r="C112" s="107">
        <v>13.7</v>
      </c>
      <c r="D112" s="105" t="s">
        <v>22</v>
      </c>
      <c r="E112" s="109" t="s">
        <v>43</v>
      </c>
      <c r="F112" s="117" t="s">
        <v>44</v>
      </c>
      <c r="G112" s="105" t="s">
        <v>69</v>
      </c>
      <c r="H112" s="115" t="s">
        <v>200</v>
      </c>
      <c r="I112" s="21" t="s">
        <v>17</v>
      </c>
      <c r="J112" s="7" t="s">
        <v>48</v>
      </c>
      <c r="K112" s="8" t="s">
        <v>43</v>
      </c>
      <c r="L112" s="7" t="s">
        <v>43</v>
      </c>
      <c r="M112" s="8" t="s">
        <v>695</v>
      </c>
      <c r="N112" s="8" t="s">
        <v>48</v>
      </c>
      <c r="O112" s="8" t="s">
        <v>201</v>
      </c>
      <c r="P112" s="8" t="s">
        <v>202</v>
      </c>
      <c r="Q112" s="22" t="s">
        <v>16</v>
      </c>
      <c r="R112" s="35"/>
    </row>
    <row r="113" spans="1:18" x14ac:dyDescent="0.5">
      <c r="A113" s="126"/>
      <c r="B113" s="126"/>
      <c r="C113" s="127"/>
      <c r="D113" s="126"/>
      <c r="E113" s="128"/>
      <c r="F113" s="129"/>
      <c r="G113" s="126"/>
      <c r="H113" s="125"/>
      <c r="I113" s="21" t="s">
        <v>9</v>
      </c>
      <c r="J113" s="7" t="s">
        <v>48</v>
      </c>
      <c r="K113" s="8" t="s">
        <v>43</v>
      </c>
      <c r="L113" s="7" t="s">
        <v>43</v>
      </c>
      <c r="M113" s="8" t="s">
        <v>696</v>
      </c>
      <c r="N113" s="8" t="s">
        <v>48</v>
      </c>
      <c r="O113" s="8" t="s">
        <v>52</v>
      </c>
      <c r="P113" s="8" t="s">
        <v>203</v>
      </c>
      <c r="Q113" s="22" t="s">
        <v>204</v>
      </c>
      <c r="R113" s="35"/>
    </row>
    <row r="114" spans="1:18" x14ac:dyDescent="0.5">
      <c r="A114" s="106"/>
      <c r="B114" s="106"/>
      <c r="C114" s="108"/>
      <c r="D114" s="106"/>
      <c r="E114" s="110"/>
      <c r="F114" s="118"/>
      <c r="G114" s="106"/>
      <c r="H114" s="116"/>
      <c r="I114" s="21" t="s">
        <v>1364</v>
      </c>
      <c r="J114" s="7" t="s">
        <v>48</v>
      </c>
      <c r="K114" s="8" t="s">
        <v>43</v>
      </c>
      <c r="L114" s="7" t="s">
        <v>43</v>
      </c>
      <c r="M114" s="8" t="s">
        <v>697</v>
      </c>
      <c r="N114" s="8" t="s">
        <v>48</v>
      </c>
      <c r="O114" s="8" t="s">
        <v>201</v>
      </c>
      <c r="P114" s="8" t="s">
        <v>202</v>
      </c>
      <c r="Q114" s="22" t="s">
        <v>16</v>
      </c>
      <c r="R114" s="35"/>
    </row>
    <row r="115" spans="1:18" x14ac:dyDescent="0.5">
      <c r="A115" s="105" t="s">
        <v>439</v>
      </c>
      <c r="B115" s="105" t="s">
        <v>5</v>
      </c>
      <c r="C115" s="107">
        <v>50.9</v>
      </c>
      <c r="D115" s="105" t="s">
        <v>22</v>
      </c>
      <c r="E115" s="109" t="s">
        <v>39</v>
      </c>
      <c r="F115" s="117"/>
      <c r="G115" s="105" t="s">
        <v>30</v>
      </c>
      <c r="H115" s="115" t="s">
        <v>205</v>
      </c>
      <c r="I115" s="21" t="s">
        <v>17</v>
      </c>
      <c r="J115" s="7" t="s">
        <v>34</v>
      </c>
      <c r="K115" s="8" t="s">
        <v>11</v>
      </c>
      <c r="L115" s="7" t="s">
        <v>89</v>
      </c>
      <c r="M115" s="8" t="s">
        <v>698</v>
      </c>
      <c r="N115" s="8" t="s">
        <v>48</v>
      </c>
      <c r="O115" s="8" t="s">
        <v>206</v>
      </c>
      <c r="P115" s="8" t="s">
        <v>207</v>
      </c>
      <c r="Q115" s="22" t="s">
        <v>20</v>
      </c>
      <c r="R115" s="35"/>
    </row>
    <row r="116" spans="1:18" x14ac:dyDescent="0.5">
      <c r="A116" s="106"/>
      <c r="B116" s="106"/>
      <c r="C116" s="108"/>
      <c r="D116" s="106"/>
      <c r="E116" s="110"/>
      <c r="F116" s="118"/>
      <c r="G116" s="106"/>
      <c r="H116" s="116"/>
      <c r="I116" s="21" t="s">
        <v>9</v>
      </c>
      <c r="J116" s="7" t="s">
        <v>34</v>
      </c>
      <c r="K116" s="8" t="s">
        <v>11</v>
      </c>
      <c r="L116" s="7" t="s">
        <v>89</v>
      </c>
      <c r="M116" s="8" t="s">
        <v>699</v>
      </c>
      <c r="N116" s="8" t="s">
        <v>48</v>
      </c>
      <c r="O116" s="8" t="s">
        <v>208</v>
      </c>
      <c r="P116" s="8" t="s">
        <v>209</v>
      </c>
      <c r="Q116" s="22" t="s">
        <v>20</v>
      </c>
      <c r="R116" s="35"/>
    </row>
    <row r="117" spans="1:18" x14ac:dyDescent="0.5">
      <c r="A117" s="8" t="s">
        <v>440</v>
      </c>
      <c r="B117" s="8" t="s">
        <v>5</v>
      </c>
      <c r="C117" s="9">
        <v>14.466666666666667</v>
      </c>
      <c r="D117" s="8" t="s">
        <v>210</v>
      </c>
      <c r="E117" s="7" t="s">
        <v>23</v>
      </c>
      <c r="F117" s="10"/>
      <c r="G117" s="8" t="s">
        <v>34</v>
      </c>
      <c r="H117" s="22" t="s">
        <v>211</v>
      </c>
      <c r="I117" s="21" t="s">
        <v>9</v>
      </c>
      <c r="J117" s="7" t="s">
        <v>133</v>
      </c>
      <c r="K117" s="8" t="s">
        <v>85</v>
      </c>
      <c r="L117" s="7" t="s">
        <v>85</v>
      </c>
      <c r="M117" s="8" t="s">
        <v>700</v>
      </c>
      <c r="N117" s="8" t="s">
        <v>48</v>
      </c>
      <c r="O117" s="8" t="s">
        <v>321</v>
      </c>
      <c r="P117" s="8" t="s">
        <v>212</v>
      </c>
      <c r="Q117" s="22" t="s">
        <v>29</v>
      </c>
      <c r="R117" s="35"/>
    </row>
    <row r="118" spans="1:18" x14ac:dyDescent="0.5">
      <c r="A118" s="8" t="s">
        <v>442</v>
      </c>
      <c r="B118" s="8" t="s">
        <v>21</v>
      </c>
      <c r="C118" s="9">
        <v>8.4</v>
      </c>
      <c r="D118" s="8" t="s">
        <v>213</v>
      </c>
      <c r="E118" s="7" t="s">
        <v>23</v>
      </c>
      <c r="F118" s="10" t="s">
        <v>214</v>
      </c>
      <c r="G118" s="8" t="s">
        <v>69</v>
      </c>
      <c r="H118" s="22" t="s">
        <v>218</v>
      </c>
      <c r="I118" s="21" t="s">
        <v>9</v>
      </c>
      <c r="J118" s="7" t="s">
        <v>34</v>
      </c>
      <c r="K118" s="8" t="s">
        <v>11</v>
      </c>
      <c r="L118" s="7" t="s">
        <v>12</v>
      </c>
      <c r="M118" s="8" t="s">
        <v>701</v>
      </c>
      <c r="N118" s="8" t="s">
        <v>13</v>
      </c>
      <c r="O118" s="8" t="s">
        <v>215</v>
      </c>
      <c r="P118" s="8" t="s">
        <v>59</v>
      </c>
      <c r="Q118" s="22" t="s">
        <v>29</v>
      </c>
      <c r="R118" s="35"/>
    </row>
    <row r="119" spans="1:18" ht="16.350000000000001" x14ac:dyDescent="0.5">
      <c r="A119" s="8" t="s">
        <v>441</v>
      </c>
      <c r="B119" s="8" t="s">
        <v>5</v>
      </c>
      <c r="C119" s="9">
        <v>7.5333333333333332</v>
      </c>
      <c r="D119" s="14" t="s">
        <v>216</v>
      </c>
      <c r="E119" s="15" t="s">
        <v>43</v>
      </c>
      <c r="F119" s="10"/>
      <c r="G119" s="8" t="s">
        <v>8</v>
      </c>
      <c r="H119" s="22" t="s">
        <v>510</v>
      </c>
      <c r="I119" s="21" t="s">
        <v>9</v>
      </c>
      <c r="J119" s="7" t="s">
        <v>365</v>
      </c>
      <c r="K119" s="8" t="s">
        <v>11</v>
      </c>
      <c r="L119" s="7" t="s">
        <v>787</v>
      </c>
      <c r="M119" s="8" t="s">
        <v>702</v>
      </c>
      <c r="N119" s="8" t="s">
        <v>13</v>
      </c>
      <c r="O119" s="7"/>
      <c r="P119" s="7" t="s">
        <v>53</v>
      </c>
      <c r="Q119" s="22" t="s">
        <v>29</v>
      </c>
      <c r="R119" s="35" t="s">
        <v>567</v>
      </c>
    </row>
    <row r="120" spans="1:18" ht="16.350000000000001" x14ac:dyDescent="0.5">
      <c r="A120" s="105" t="s">
        <v>443</v>
      </c>
      <c r="B120" s="105" t="s">
        <v>21</v>
      </c>
      <c r="C120" s="107">
        <v>69.466666666666669</v>
      </c>
      <c r="D120" s="130" t="s">
        <v>217</v>
      </c>
      <c r="E120" s="133" t="s">
        <v>39</v>
      </c>
      <c r="F120" s="117" t="s">
        <v>21</v>
      </c>
      <c r="G120" s="105" t="s">
        <v>8</v>
      </c>
      <c r="H120" s="115" t="s">
        <v>218</v>
      </c>
      <c r="I120" s="21" t="s">
        <v>178</v>
      </c>
      <c r="J120" s="7" t="s">
        <v>168</v>
      </c>
      <c r="K120" s="8" t="s">
        <v>11</v>
      </c>
      <c r="L120" s="7" t="s">
        <v>89</v>
      </c>
      <c r="M120" s="8" t="s">
        <v>703</v>
      </c>
      <c r="N120" s="8" t="s">
        <v>13</v>
      </c>
      <c r="O120" s="7" t="s">
        <v>219</v>
      </c>
      <c r="P120" s="7" t="s">
        <v>220</v>
      </c>
      <c r="Q120" s="22" t="s">
        <v>29</v>
      </c>
      <c r="R120" s="35" t="s">
        <v>568</v>
      </c>
    </row>
    <row r="121" spans="1:18" x14ac:dyDescent="0.5">
      <c r="A121" s="106"/>
      <c r="B121" s="106"/>
      <c r="C121" s="108"/>
      <c r="D121" s="132"/>
      <c r="E121" s="135"/>
      <c r="F121" s="118"/>
      <c r="G121" s="106"/>
      <c r="H121" s="116"/>
      <c r="I121" s="21" t="s">
        <v>181</v>
      </c>
      <c r="J121" s="7" t="s">
        <v>44</v>
      </c>
      <c r="K121" s="8" t="s">
        <v>11</v>
      </c>
      <c r="L121" s="7" t="s">
        <v>787</v>
      </c>
      <c r="M121" s="8" t="s">
        <v>704</v>
      </c>
      <c r="N121" s="8" t="s">
        <v>13</v>
      </c>
      <c r="O121" s="7"/>
      <c r="P121" s="7" t="s">
        <v>53</v>
      </c>
      <c r="Q121" s="22" t="s">
        <v>16</v>
      </c>
      <c r="R121" s="35"/>
    </row>
    <row r="122" spans="1:18" ht="16.350000000000001" x14ac:dyDescent="0.5">
      <c r="A122" s="12" t="s">
        <v>444</v>
      </c>
      <c r="B122" s="12" t="s">
        <v>5</v>
      </c>
      <c r="C122" s="9">
        <v>19.866666666666667</v>
      </c>
      <c r="D122" s="12" t="s">
        <v>221</v>
      </c>
      <c r="E122" s="13" t="s">
        <v>43</v>
      </c>
      <c r="F122" s="10"/>
      <c r="G122" s="8" t="s">
        <v>8</v>
      </c>
      <c r="H122" s="22" t="s">
        <v>222</v>
      </c>
      <c r="I122" s="21" t="s">
        <v>17</v>
      </c>
      <c r="J122" s="13" t="s">
        <v>25</v>
      </c>
      <c r="K122" s="12" t="s">
        <v>11</v>
      </c>
      <c r="L122" s="7" t="s">
        <v>787</v>
      </c>
      <c r="M122" s="12" t="s">
        <v>705</v>
      </c>
      <c r="N122" s="47" t="s">
        <v>13</v>
      </c>
      <c r="O122" s="7" t="s">
        <v>112</v>
      </c>
      <c r="P122" s="7"/>
      <c r="Q122" s="25" t="s">
        <v>29</v>
      </c>
      <c r="R122" s="35" t="s">
        <v>569</v>
      </c>
    </row>
    <row r="123" spans="1:18" x14ac:dyDescent="0.5">
      <c r="A123" s="105" t="s">
        <v>445</v>
      </c>
      <c r="B123" s="105" t="s">
        <v>21</v>
      </c>
      <c r="C123" s="107">
        <v>49.93333333333333</v>
      </c>
      <c r="D123" s="105" t="s">
        <v>22</v>
      </c>
      <c r="E123" s="109" t="s">
        <v>39</v>
      </c>
      <c r="F123" s="117"/>
      <c r="G123" s="105" t="s">
        <v>69</v>
      </c>
      <c r="H123" s="115" t="s">
        <v>313</v>
      </c>
      <c r="I123" s="21" t="s">
        <v>17</v>
      </c>
      <c r="J123" s="7" t="s">
        <v>365</v>
      </c>
      <c r="K123" s="8" t="s">
        <v>11</v>
      </c>
      <c r="L123" s="7" t="s">
        <v>89</v>
      </c>
      <c r="M123" s="8" t="s">
        <v>706</v>
      </c>
      <c r="N123" s="8" t="s">
        <v>48</v>
      </c>
      <c r="O123" s="8" t="s">
        <v>301</v>
      </c>
      <c r="P123" s="8" t="s">
        <v>223</v>
      </c>
      <c r="Q123" s="22" t="s">
        <v>29</v>
      </c>
      <c r="R123" s="35"/>
    </row>
    <row r="124" spans="1:18" x14ac:dyDescent="0.5">
      <c r="A124" s="106"/>
      <c r="B124" s="106"/>
      <c r="C124" s="108"/>
      <c r="D124" s="106"/>
      <c r="E124" s="110"/>
      <c r="F124" s="118"/>
      <c r="G124" s="106"/>
      <c r="H124" s="116"/>
      <c r="I124" s="21" t="s">
        <v>9</v>
      </c>
      <c r="J124" s="7" t="s">
        <v>365</v>
      </c>
      <c r="K124" s="8" t="s">
        <v>11</v>
      </c>
      <c r="L124" s="7" t="s">
        <v>89</v>
      </c>
      <c r="M124" s="8" t="s">
        <v>707</v>
      </c>
      <c r="N124" s="8" t="s">
        <v>48</v>
      </c>
      <c r="O124" s="8"/>
      <c r="P124" s="8" t="s">
        <v>224</v>
      </c>
      <c r="Q124" s="22" t="s">
        <v>29</v>
      </c>
      <c r="R124" s="35"/>
    </row>
    <row r="125" spans="1:18" x14ac:dyDescent="0.5">
      <c r="A125" s="8" t="s">
        <v>446</v>
      </c>
      <c r="B125" s="8" t="s">
        <v>5</v>
      </c>
      <c r="C125" s="9">
        <v>12.733333333333333</v>
      </c>
      <c r="D125" s="8" t="s">
        <v>22</v>
      </c>
      <c r="E125" s="7" t="s">
        <v>23</v>
      </c>
      <c r="F125" s="10"/>
      <c r="G125" s="8" t="s">
        <v>34</v>
      </c>
      <c r="H125" s="22" t="s">
        <v>225</v>
      </c>
      <c r="I125" s="21" t="s">
        <v>9</v>
      </c>
      <c r="J125" s="7" t="s">
        <v>365</v>
      </c>
      <c r="K125" s="8" t="s">
        <v>11</v>
      </c>
      <c r="L125" s="7" t="s">
        <v>89</v>
      </c>
      <c r="M125" s="8" t="s">
        <v>708</v>
      </c>
      <c r="N125" s="8" t="s">
        <v>13</v>
      </c>
      <c r="O125" s="8" t="s">
        <v>322</v>
      </c>
      <c r="P125" s="8"/>
      <c r="Q125" s="22" t="s">
        <v>20</v>
      </c>
      <c r="R125" s="35"/>
    </row>
    <row r="126" spans="1:18" x14ac:dyDescent="0.5">
      <c r="A126" s="8" t="s">
        <v>447</v>
      </c>
      <c r="B126" s="8" t="s">
        <v>21</v>
      </c>
      <c r="C126" s="9">
        <v>17.633333333333333</v>
      </c>
      <c r="D126" s="8" t="s">
        <v>142</v>
      </c>
      <c r="E126" s="7" t="s">
        <v>39</v>
      </c>
      <c r="F126" s="10"/>
      <c r="G126" s="8" t="s">
        <v>69</v>
      </c>
      <c r="H126" s="22" t="s">
        <v>226</v>
      </c>
      <c r="I126" s="21" t="s">
        <v>9</v>
      </c>
      <c r="J126" s="7" t="s">
        <v>34</v>
      </c>
      <c r="K126" s="8" t="s">
        <v>11</v>
      </c>
      <c r="L126" s="7" t="s">
        <v>89</v>
      </c>
      <c r="M126" s="8" t="s">
        <v>709</v>
      </c>
      <c r="N126" s="8" t="s">
        <v>13</v>
      </c>
      <c r="O126" s="8" t="s">
        <v>227</v>
      </c>
      <c r="P126" s="8" t="s">
        <v>228</v>
      </c>
      <c r="Q126" s="22" t="s">
        <v>20</v>
      </c>
      <c r="R126" s="35"/>
    </row>
    <row r="127" spans="1:18" x14ac:dyDescent="0.5">
      <c r="A127" s="8" t="s">
        <v>448</v>
      </c>
      <c r="B127" s="8" t="s">
        <v>21</v>
      </c>
      <c r="C127" s="9">
        <v>33.4</v>
      </c>
      <c r="D127" s="8" t="s">
        <v>22</v>
      </c>
      <c r="E127" s="7" t="s">
        <v>43</v>
      </c>
      <c r="F127" s="10"/>
      <c r="G127" s="8" t="s">
        <v>30</v>
      </c>
      <c r="H127" s="22" t="s">
        <v>229</v>
      </c>
      <c r="I127" s="21" t="s">
        <v>9</v>
      </c>
      <c r="J127" s="7" t="s">
        <v>44</v>
      </c>
      <c r="K127" s="8" t="s">
        <v>11</v>
      </c>
      <c r="L127" s="7" t="s">
        <v>787</v>
      </c>
      <c r="M127" s="8" t="s">
        <v>710</v>
      </c>
      <c r="N127" s="8" t="s">
        <v>13</v>
      </c>
      <c r="O127" s="8" t="s">
        <v>230</v>
      </c>
      <c r="P127" s="8" t="s">
        <v>526</v>
      </c>
      <c r="Q127" s="22" t="s">
        <v>20</v>
      </c>
      <c r="R127" s="35"/>
    </row>
    <row r="128" spans="1:18" x14ac:dyDescent="0.5">
      <c r="A128" s="105" t="s">
        <v>449</v>
      </c>
      <c r="B128" s="105" t="s">
        <v>21</v>
      </c>
      <c r="C128" s="107">
        <v>45.766666666666666</v>
      </c>
      <c r="D128" s="130" t="s">
        <v>142</v>
      </c>
      <c r="E128" s="133" t="s">
        <v>43</v>
      </c>
      <c r="F128" s="117" t="s">
        <v>44</v>
      </c>
      <c r="G128" s="105" t="s">
        <v>69</v>
      </c>
      <c r="H128" s="115" t="s">
        <v>231</v>
      </c>
      <c r="I128" s="21" t="s">
        <v>17</v>
      </c>
      <c r="J128" s="7" t="s">
        <v>34</v>
      </c>
      <c r="K128" s="8" t="s">
        <v>11</v>
      </c>
      <c r="L128" s="7" t="s">
        <v>89</v>
      </c>
      <c r="M128" s="8" t="s">
        <v>711</v>
      </c>
      <c r="N128" s="8" t="s">
        <v>48</v>
      </c>
      <c r="O128" s="8" t="s">
        <v>232</v>
      </c>
      <c r="P128" s="8" t="s">
        <v>233</v>
      </c>
      <c r="Q128" s="22" t="s">
        <v>20</v>
      </c>
      <c r="R128" s="35"/>
    </row>
    <row r="129" spans="1:18" x14ac:dyDescent="0.5">
      <c r="A129" s="126"/>
      <c r="B129" s="126"/>
      <c r="C129" s="127"/>
      <c r="D129" s="131"/>
      <c r="E129" s="134"/>
      <c r="F129" s="129"/>
      <c r="G129" s="126"/>
      <c r="H129" s="125"/>
      <c r="I129" s="21" t="s">
        <v>9</v>
      </c>
      <c r="J129" s="7" t="s">
        <v>44</v>
      </c>
      <c r="K129" s="8" t="s">
        <v>11</v>
      </c>
      <c r="L129" s="7" t="s">
        <v>89</v>
      </c>
      <c r="M129" s="8" t="s">
        <v>712</v>
      </c>
      <c r="N129" s="8" t="s">
        <v>48</v>
      </c>
      <c r="O129" s="8"/>
      <c r="P129" s="8"/>
      <c r="Q129" s="33" t="s">
        <v>20</v>
      </c>
      <c r="R129" s="35"/>
    </row>
    <row r="130" spans="1:18" x14ac:dyDescent="0.5">
      <c r="A130" s="106"/>
      <c r="B130" s="106"/>
      <c r="C130" s="108"/>
      <c r="D130" s="132"/>
      <c r="E130" s="135"/>
      <c r="F130" s="118"/>
      <c r="G130" s="106"/>
      <c r="H130" s="116"/>
      <c r="I130" s="21" t="s">
        <v>1364</v>
      </c>
      <c r="J130" s="7" t="s">
        <v>43</v>
      </c>
      <c r="K130" s="8" t="s">
        <v>11</v>
      </c>
      <c r="L130" s="7" t="s">
        <v>787</v>
      </c>
      <c r="M130" s="8" t="s">
        <v>713</v>
      </c>
      <c r="N130" s="8" t="s">
        <v>48</v>
      </c>
      <c r="O130" s="8" t="s">
        <v>234</v>
      </c>
      <c r="P130" s="8" t="s">
        <v>235</v>
      </c>
      <c r="Q130" s="22" t="s">
        <v>20</v>
      </c>
      <c r="R130" s="35"/>
    </row>
    <row r="131" spans="1:18" x14ac:dyDescent="0.5">
      <c r="A131" s="8" t="s">
        <v>450</v>
      </c>
      <c r="B131" s="8" t="s">
        <v>21</v>
      </c>
      <c r="C131" s="9">
        <v>31.166666666666668</v>
      </c>
      <c r="D131" s="8" t="s">
        <v>213</v>
      </c>
      <c r="E131" s="7" t="s">
        <v>23</v>
      </c>
      <c r="F131" s="10"/>
      <c r="G131" s="8" t="s">
        <v>69</v>
      </c>
      <c r="H131" s="22" t="s">
        <v>226</v>
      </c>
      <c r="I131" s="21" t="s">
        <v>92</v>
      </c>
      <c r="J131" s="7" t="s">
        <v>34</v>
      </c>
      <c r="K131" s="8" t="s">
        <v>11</v>
      </c>
      <c r="L131" s="7" t="s">
        <v>89</v>
      </c>
      <c r="M131" s="8" t="s">
        <v>714</v>
      </c>
      <c r="N131" s="8" t="s">
        <v>48</v>
      </c>
      <c r="O131" s="8" t="s">
        <v>323</v>
      </c>
      <c r="P131" s="8" t="s">
        <v>334</v>
      </c>
      <c r="Q131" s="22" t="s">
        <v>20</v>
      </c>
      <c r="R131" s="35"/>
    </row>
    <row r="132" spans="1:18" x14ac:dyDescent="0.5">
      <c r="A132" s="105" t="s">
        <v>451</v>
      </c>
      <c r="B132" s="105" t="s">
        <v>5</v>
      </c>
      <c r="C132" s="107">
        <v>53.7</v>
      </c>
      <c r="D132" s="105" t="s">
        <v>236</v>
      </c>
      <c r="E132" s="109" t="s">
        <v>43</v>
      </c>
      <c r="F132" s="117"/>
      <c r="G132" s="105" t="s">
        <v>69</v>
      </c>
      <c r="H132" s="115" t="s">
        <v>231</v>
      </c>
      <c r="I132" s="21" t="s">
        <v>17</v>
      </c>
      <c r="J132" s="7" t="s">
        <v>237</v>
      </c>
      <c r="K132" s="8" t="s">
        <v>11</v>
      </c>
      <c r="L132" s="7" t="s">
        <v>89</v>
      </c>
      <c r="M132" s="8" t="s">
        <v>715</v>
      </c>
      <c r="N132" s="8" t="s">
        <v>48</v>
      </c>
      <c r="O132" s="8" t="s">
        <v>238</v>
      </c>
      <c r="P132" s="8"/>
      <c r="Q132" s="22" t="s">
        <v>20</v>
      </c>
      <c r="R132" s="35"/>
    </row>
    <row r="133" spans="1:18" x14ac:dyDescent="0.5">
      <c r="A133" s="106"/>
      <c r="B133" s="106"/>
      <c r="C133" s="108"/>
      <c r="D133" s="106"/>
      <c r="E133" s="110"/>
      <c r="F133" s="118"/>
      <c r="G133" s="106"/>
      <c r="H133" s="116"/>
      <c r="I133" s="21" t="s">
        <v>9</v>
      </c>
      <c r="J133" s="7" t="s">
        <v>44</v>
      </c>
      <c r="K133" s="8" t="s">
        <v>11</v>
      </c>
      <c r="L133" s="7" t="s">
        <v>89</v>
      </c>
      <c r="M133" s="8" t="s">
        <v>716</v>
      </c>
      <c r="N133" s="8" t="s">
        <v>48</v>
      </c>
      <c r="O133" s="8"/>
      <c r="P133" s="8"/>
      <c r="Q133" s="22" t="s">
        <v>20</v>
      </c>
      <c r="R133" s="35"/>
    </row>
    <row r="134" spans="1:18" x14ac:dyDescent="0.5">
      <c r="A134" s="105" t="s">
        <v>452</v>
      </c>
      <c r="B134" s="105" t="s">
        <v>5</v>
      </c>
      <c r="C134" s="107">
        <v>29.066666666666666</v>
      </c>
      <c r="D134" s="105" t="s">
        <v>22</v>
      </c>
      <c r="E134" s="109" t="s">
        <v>23</v>
      </c>
      <c r="F134" s="117"/>
      <c r="G134" s="105" t="s">
        <v>30</v>
      </c>
      <c r="H134" s="115" t="s">
        <v>239</v>
      </c>
      <c r="I134" s="21" t="s">
        <v>17</v>
      </c>
      <c r="J134" s="7" t="s">
        <v>25</v>
      </c>
      <c r="K134" s="8" t="s">
        <v>11</v>
      </c>
      <c r="L134" s="7" t="s">
        <v>89</v>
      </c>
      <c r="M134" s="8" t="s">
        <v>717</v>
      </c>
      <c r="N134" s="8" t="s">
        <v>48</v>
      </c>
      <c r="O134" s="8" t="s">
        <v>324</v>
      </c>
      <c r="P134" s="8"/>
      <c r="Q134" s="22" t="s">
        <v>20</v>
      </c>
      <c r="R134" s="35"/>
    </row>
    <row r="135" spans="1:18" x14ac:dyDescent="0.5">
      <c r="A135" s="106"/>
      <c r="B135" s="106"/>
      <c r="C135" s="108"/>
      <c r="D135" s="106"/>
      <c r="E135" s="110"/>
      <c r="F135" s="118"/>
      <c r="G135" s="106"/>
      <c r="H135" s="116"/>
      <c r="I135" s="21" t="s">
        <v>9</v>
      </c>
      <c r="J135" s="7" t="s">
        <v>44</v>
      </c>
      <c r="K135" s="8" t="s">
        <v>11</v>
      </c>
      <c r="L135" s="7" t="s">
        <v>89</v>
      </c>
      <c r="M135" s="8" t="s">
        <v>718</v>
      </c>
      <c r="N135" s="8" t="s">
        <v>48</v>
      </c>
      <c r="O135" s="8" t="s">
        <v>240</v>
      </c>
      <c r="P135" s="8"/>
      <c r="Q135" s="22" t="s">
        <v>20</v>
      </c>
      <c r="R135" s="35"/>
    </row>
    <row r="136" spans="1:18" x14ac:dyDescent="0.5">
      <c r="A136" s="105" t="s">
        <v>453</v>
      </c>
      <c r="B136" s="105" t="s">
        <v>5</v>
      </c>
      <c r="C136" s="107">
        <v>18.3</v>
      </c>
      <c r="D136" s="105" t="s">
        <v>22</v>
      </c>
      <c r="E136" s="109" t="s">
        <v>23</v>
      </c>
      <c r="F136" s="117" t="s">
        <v>44</v>
      </c>
      <c r="G136" s="105" t="s">
        <v>69</v>
      </c>
      <c r="H136" s="115" t="s">
        <v>229</v>
      </c>
      <c r="I136" s="21" t="s">
        <v>17</v>
      </c>
      <c r="J136" s="7" t="s">
        <v>365</v>
      </c>
      <c r="K136" s="8" t="s">
        <v>11</v>
      </c>
      <c r="L136" s="7" t="s">
        <v>89</v>
      </c>
      <c r="M136" s="8" t="s">
        <v>719</v>
      </c>
      <c r="N136" s="8" t="s">
        <v>48</v>
      </c>
      <c r="O136" s="8"/>
      <c r="P136" s="8"/>
      <c r="Q136" s="22" t="s">
        <v>20</v>
      </c>
      <c r="R136" s="35"/>
    </row>
    <row r="137" spans="1:18" x14ac:dyDescent="0.5">
      <c r="A137" s="126"/>
      <c r="B137" s="126"/>
      <c r="C137" s="127"/>
      <c r="D137" s="126"/>
      <c r="E137" s="128"/>
      <c r="F137" s="129"/>
      <c r="G137" s="126"/>
      <c r="H137" s="125"/>
      <c r="I137" s="21" t="s">
        <v>9</v>
      </c>
      <c r="J137" s="7" t="s">
        <v>44</v>
      </c>
      <c r="K137" s="8" t="s">
        <v>11</v>
      </c>
      <c r="L137" s="7" t="s">
        <v>89</v>
      </c>
      <c r="M137" s="8" t="s">
        <v>720</v>
      </c>
      <c r="N137" s="8" t="s">
        <v>48</v>
      </c>
      <c r="O137" s="8" t="s">
        <v>241</v>
      </c>
      <c r="P137" s="8"/>
      <c r="Q137" s="22" t="s">
        <v>20</v>
      </c>
      <c r="R137" s="35"/>
    </row>
    <row r="138" spans="1:18" x14ac:dyDescent="0.5">
      <c r="A138" s="106"/>
      <c r="B138" s="106"/>
      <c r="C138" s="108"/>
      <c r="D138" s="106"/>
      <c r="E138" s="110"/>
      <c r="F138" s="118"/>
      <c r="G138" s="106"/>
      <c r="H138" s="116"/>
      <c r="I138" s="21" t="s">
        <v>1365</v>
      </c>
      <c r="J138" s="7" t="s">
        <v>34</v>
      </c>
      <c r="K138" s="8"/>
      <c r="L138" s="7"/>
      <c r="M138" s="8" t="s">
        <v>721</v>
      </c>
      <c r="N138" s="8" t="s">
        <v>48</v>
      </c>
      <c r="O138" s="8" t="s">
        <v>242</v>
      </c>
      <c r="P138" s="8"/>
      <c r="Q138" s="22" t="s">
        <v>20</v>
      </c>
      <c r="R138" s="35"/>
    </row>
    <row r="139" spans="1:18" x14ac:dyDescent="0.5">
      <c r="A139" s="105" t="s">
        <v>454</v>
      </c>
      <c r="B139" s="105" t="s">
        <v>21</v>
      </c>
      <c r="C139" s="107">
        <v>34.266666666666666</v>
      </c>
      <c r="D139" s="105" t="s">
        <v>22</v>
      </c>
      <c r="E139" s="109" t="s">
        <v>161</v>
      </c>
      <c r="F139" s="117"/>
      <c r="G139" s="105" t="s">
        <v>30</v>
      </c>
      <c r="H139" s="115" t="s">
        <v>231</v>
      </c>
      <c r="I139" s="21" t="s">
        <v>17</v>
      </c>
      <c r="J139" s="7" t="s">
        <v>34</v>
      </c>
      <c r="K139" s="8" t="s">
        <v>11</v>
      </c>
      <c r="L139" s="7" t="s">
        <v>12</v>
      </c>
      <c r="M139" s="8" t="s">
        <v>722</v>
      </c>
      <c r="N139" s="8" t="s">
        <v>48</v>
      </c>
      <c r="O139" s="8" t="s">
        <v>243</v>
      </c>
      <c r="P139" s="8" t="s">
        <v>244</v>
      </c>
      <c r="Q139" s="22" t="s">
        <v>20</v>
      </c>
      <c r="R139" s="35"/>
    </row>
    <row r="140" spans="1:18" x14ac:dyDescent="0.5">
      <c r="A140" s="106"/>
      <c r="B140" s="106"/>
      <c r="C140" s="108"/>
      <c r="D140" s="106"/>
      <c r="E140" s="110"/>
      <c r="F140" s="118"/>
      <c r="G140" s="106"/>
      <c r="H140" s="116"/>
      <c r="I140" s="21" t="s">
        <v>9</v>
      </c>
      <c r="J140" s="7" t="s">
        <v>44</v>
      </c>
      <c r="K140" s="8" t="s">
        <v>11</v>
      </c>
      <c r="L140" s="7" t="s">
        <v>89</v>
      </c>
      <c r="M140" s="8" t="s">
        <v>723</v>
      </c>
      <c r="N140" s="8" t="s">
        <v>48</v>
      </c>
      <c r="O140" s="8"/>
      <c r="P140" s="8"/>
      <c r="Q140" s="22" t="s">
        <v>20</v>
      </c>
      <c r="R140" s="35"/>
    </row>
    <row r="141" spans="1:18" x14ac:dyDescent="0.5">
      <c r="A141" s="105" t="s">
        <v>455</v>
      </c>
      <c r="B141" s="105" t="s">
        <v>21</v>
      </c>
      <c r="C141" s="107">
        <v>24.066666666666666</v>
      </c>
      <c r="D141" s="105" t="s">
        <v>22</v>
      </c>
      <c r="E141" s="109" t="s">
        <v>39</v>
      </c>
      <c r="F141" s="117"/>
      <c r="G141" s="105" t="s">
        <v>30</v>
      </c>
      <c r="H141" s="115" t="s">
        <v>245</v>
      </c>
      <c r="I141" s="21" t="s">
        <v>17</v>
      </c>
      <c r="J141" s="7" t="s">
        <v>25</v>
      </c>
      <c r="K141" s="8" t="s">
        <v>11</v>
      </c>
      <c r="L141" s="7" t="s">
        <v>787</v>
      </c>
      <c r="M141" s="8" t="s">
        <v>724</v>
      </c>
      <c r="N141" s="8" t="s">
        <v>48</v>
      </c>
      <c r="O141" s="8" t="s">
        <v>164</v>
      </c>
      <c r="P141" s="8"/>
      <c r="Q141" s="22" t="s">
        <v>20</v>
      </c>
      <c r="R141" s="35"/>
    </row>
    <row r="142" spans="1:18" x14ac:dyDescent="0.5">
      <c r="A142" s="106"/>
      <c r="B142" s="106"/>
      <c r="C142" s="108"/>
      <c r="D142" s="106"/>
      <c r="E142" s="110"/>
      <c r="F142" s="118"/>
      <c r="G142" s="106"/>
      <c r="H142" s="116"/>
      <c r="I142" s="21" t="s">
        <v>9</v>
      </c>
      <c r="J142" s="7" t="s">
        <v>365</v>
      </c>
      <c r="K142" s="8" t="s">
        <v>11</v>
      </c>
      <c r="L142" s="7" t="s">
        <v>12</v>
      </c>
      <c r="M142" s="8" t="s">
        <v>725</v>
      </c>
      <c r="N142" s="8" t="s">
        <v>48</v>
      </c>
      <c r="O142" s="8"/>
      <c r="P142" s="8"/>
      <c r="Q142" s="22" t="s">
        <v>20</v>
      </c>
      <c r="R142" s="35"/>
    </row>
    <row r="143" spans="1:18" x14ac:dyDescent="0.5">
      <c r="A143" s="105" t="s">
        <v>456</v>
      </c>
      <c r="B143" s="105" t="s">
        <v>5</v>
      </c>
      <c r="C143" s="107">
        <v>40.533333333333331</v>
      </c>
      <c r="D143" s="105" t="s">
        <v>22</v>
      </c>
      <c r="E143" s="109" t="s">
        <v>7</v>
      </c>
      <c r="F143" s="117"/>
      <c r="G143" s="105" t="s">
        <v>69</v>
      </c>
      <c r="H143" s="115" t="s">
        <v>226</v>
      </c>
      <c r="I143" s="21" t="s">
        <v>17</v>
      </c>
      <c r="J143" s="7" t="s">
        <v>44</v>
      </c>
      <c r="K143" s="8" t="s">
        <v>11</v>
      </c>
      <c r="L143" s="7" t="s">
        <v>89</v>
      </c>
      <c r="M143" s="8" t="s">
        <v>726</v>
      </c>
      <c r="N143" s="8" t="s">
        <v>48</v>
      </c>
      <c r="O143" s="8" t="s">
        <v>325</v>
      </c>
      <c r="P143" s="8"/>
      <c r="Q143" s="22" t="s">
        <v>20</v>
      </c>
      <c r="R143" s="35"/>
    </row>
    <row r="144" spans="1:18" x14ac:dyDescent="0.5">
      <c r="A144" s="106"/>
      <c r="B144" s="106"/>
      <c r="C144" s="108"/>
      <c r="D144" s="106"/>
      <c r="E144" s="110"/>
      <c r="F144" s="118"/>
      <c r="G144" s="106"/>
      <c r="H144" s="116"/>
      <c r="I144" s="21" t="s">
        <v>9</v>
      </c>
      <c r="J144" s="7" t="s">
        <v>44</v>
      </c>
      <c r="K144" s="8" t="s">
        <v>11</v>
      </c>
      <c r="L144" s="7" t="s">
        <v>89</v>
      </c>
      <c r="M144" s="8" t="s">
        <v>727</v>
      </c>
      <c r="N144" s="8" t="s">
        <v>48</v>
      </c>
      <c r="O144" s="8" t="s">
        <v>326</v>
      </c>
      <c r="P144" s="8"/>
      <c r="Q144" s="22" t="s">
        <v>20</v>
      </c>
      <c r="R144" s="35"/>
    </row>
    <row r="145" spans="1:18" x14ac:dyDescent="0.5">
      <c r="A145" s="105" t="s">
        <v>457</v>
      </c>
      <c r="B145" s="105" t="s">
        <v>21</v>
      </c>
      <c r="C145" s="107">
        <v>56.9</v>
      </c>
      <c r="D145" s="105" t="s">
        <v>22</v>
      </c>
      <c r="E145" s="109" t="s">
        <v>43</v>
      </c>
      <c r="F145" s="117"/>
      <c r="G145" s="105" t="s">
        <v>69</v>
      </c>
      <c r="H145" s="115" t="s">
        <v>239</v>
      </c>
      <c r="I145" s="21" t="s">
        <v>9</v>
      </c>
      <c r="J145" s="7" t="s">
        <v>34</v>
      </c>
      <c r="K145" s="8" t="s">
        <v>43</v>
      </c>
      <c r="L145" s="7" t="s">
        <v>43</v>
      </c>
      <c r="M145" s="8" t="s">
        <v>728</v>
      </c>
      <c r="N145" s="8" t="s">
        <v>48</v>
      </c>
      <c r="O145" s="8" t="s">
        <v>246</v>
      </c>
      <c r="P145" s="8" t="s">
        <v>247</v>
      </c>
      <c r="Q145" s="22" t="s">
        <v>20</v>
      </c>
      <c r="R145" s="35"/>
    </row>
    <row r="146" spans="1:18" x14ac:dyDescent="0.5">
      <c r="A146" s="106"/>
      <c r="B146" s="106"/>
      <c r="C146" s="108"/>
      <c r="D146" s="106"/>
      <c r="E146" s="110"/>
      <c r="F146" s="118"/>
      <c r="G146" s="106"/>
      <c r="H146" s="116"/>
      <c r="I146" s="21" t="s">
        <v>17</v>
      </c>
      <c r="J146" s="7" t="s">
        <v>34</v>
      </c>
      <c r="K146" s="8" t="s">
        <v>43</v>
      </c>
      <c r="L146" s="7" t="s">
        <v>43</v>
      </c>
      <c r="M146" s="8" t="s">
        <v>729</v>
      </c>
      <c r="N146" s="8" t="s">
        <v>48</v>
      </c>
      <c r="O146" s="8" t="s">
        <v>248</v>
      </c>
      <c r="P146" s="8" t="s">
        <v>249</v>
      </c>
      <c r="Q146" s="22" t="s">
        <v>20</v>
      </c>
      <c r="R146" s="35"/>
    </row>
    <row r="147" spans="1:18" x14ac:dyDescent="0.5">
      <c r="A147" s="105" t="s">
        <v>458</v>
      </c>
      <c r="B147" s="105" t="s">
        <v>5</v>
      </c>
      <c r="C147" s="107">
        <v>44.766666666666666</v>
      </c>
      <c r="D147" s="105" t="s">
        <v>22</v>
      </c>
      <c r="E147" s="109" t="s">
        <v>23</v>
      </c>
      <c r="F147" s="117"/>
      <c r="G147" s="105" t="s">
        <v>69</v>
      </c>
      <c r="H147" s="115" t="s">
        <v>239</v>
      </c>
      <c r="I147" s="21" t="s">
        <v>17</v>
      </c>
      <c r="J147" s="7" t="s">
        <v>44</v>
      </c>
      <c r="K147" s="8" t="s">
        <v>11</v>
      </c>
      <c r="L147" s="7" t="s">
        <v>787</v>
      </c>
      <c r="M147" s="8" t="s">
        <v>730</v>
      </c>
      <c r="N147" s="8" t="s">
        <v>48</v>
      </c>
      <c r="O147" s="8" t="s">
        <v>250</v>
      </c>
      <c r="P147" s="8" t="s">
        <v>251</v>
      </c>
      <c r="Q147" s="22" t="s">
        <v>20</v>
      </c>
      <c r="R147" s="35"/>
    </row>
    <row r="148" spans="1:18" x14ac:dyDescent="0.5">
      <c r="A148" s="106"/>
      <c r="B148" s="106"/>
      <c r="C148" s="108"/>
      <c r="D148" s="106"/>
      <c r="E148" s="110"/>
      <c r="F148" s="118"/>
      <c r="G148" s="106"/>
      <c r="H148" s="116"/>
      <c r="I148" s="21" t="s">
        <v>9</v>
      </c>
      <c r="J148" s="7" t="s">
        <v>34</v>
      </c>
      <c r="K148" s="8" t="s">
        <v>11</v>
      </c>
      <c r="L148" s="7" t="s">
        <v>89</v>
      </c>
      <c r="M148" s="8" t="s">
        <v>731</v>
      </c>
      <c r="N148" s="8" t="s">
        <v>48</v>
      </c>
      <c r="O148" s="8" t="s">
        <v>208</v>
      </c>
      <c r="P148" s="8" t="s">
        <v>252</v>
      </c>
      <c r="Q148" s="22" t="s">
        <v>20</v>
      </c>
      <c r="R148" s="35"/>
    </row>
    <row r="149" spans="1:18" x14ac:dyDescent="0.5">
      <c r="A149" s="105" t="s">
        <v>459</v>
      </c>
      <c r="B149" s="105" t="s">
        <v>5</v>
      </c>
      <c r="C149" s="107">
        <v>63.733333333333334</v>
      </c>
      <c r="D149" s="105" t="s">
        <v>22</v>
      </c>
      <c r="E149" s="109" t="s">
        <v>39</v>
      </c>
      <c r="F149" s="117"/>
      <c r="G149" s="105" t="s">
        <v>69</v>
      </c>
      <c r="H149" s="115" t="s">
        <v>226</v>
      </c>
      <c r="I149" s="21" t="s">
        <v>17</v>
      </c>
      <c r="J149" s="7" t="s">
        <v>25</v>
      </c>
      <c r="K149" s="8" t="s">
        <v>11</v>
      </c>
      <c r="L149" s="7" t="s">
        <v>787</v>
      </c>
      <c r="M149" s="8" t="s">
        <v>732</v>
      </c>
      <c r="N149" s="8" t="s">
        <v>48</v>
      </c>
      <c r="O149" s="8" t="s">
        <v>327</v>
      </c>
      <c r="P149" s="8" t="s">
        <v>253</v>
      </c>
      <c r="Q149" s="22" t="s">
        <v>20</v>
      </c>
      <c r="R149" s="35"/>
    </row>
    <row r="150" spans="1:18" x14ac:dyDescent="0.5">
      <c r="A150" s="106"/>
      <c r="B150" s="106"/>
      <c r="C150" s="108"/>
      <c r="D150" s="106"/>
      <c r="E150" s="110"/>
      <c r="F150" s="118"/>
      <c r="G150" s="106"/>
      <c r="H150" s="116"/>
      <c r="I150" s="21" t="s">
        <v>9</v>
      </c>
      <c r="J150" s="7" t="s">
        <v>44</v>
      </c>
      <c r="K150" s="8" t="s">
        <v>11</v>
      </c>
      <c r="L150" s="7" t="s">
        <v>89</v>
      </c>
      <c r="M150" s="8" t="s">
        <v>733</v>
      </c>
      <c r="N150" s="8" t="s">
        <v>48</v>
      </c>
      <c r="O150" s="8" t="s">
        <v>328</v>
      </c>
      <c r="P150" s="8" t="s">
        <v>254</v>
      </c>
      <c r="Q150" s="22" t="s">
        <v>20</v>
      </c>
      <c r="R150" s="35"/>
    </row>
    <row r="151" spans="1:18" x14ac:dyDescent="0.5">
      <c r="A151" s="105" t="s">
        <v>460</v>
      </c>
      <c r="B151" s="105" t="s">
        <v>21</v>
      </c>
      <c r="C151" s="107">
        <v>78.63333333333334</v>
      </c>
      <c r="D151" s="105" t="s">
        <v>22</v>
      </c>
      <c r="E151" s="109" t="s">
        <v>39</v>
      </c>
      <c r="F151" s="117"/>
      <c r="G151" s="105" t="s">
        <v>69</v>
      </c>
      <c r="H151" s="115" t="s">
        <v>255</v>
      </c>
      <c r="I151" s="21" t="s">
        <v>17</v>
      </c>
      <c r="J151" s="7" t="s">
        <v>168</v>
      </c>
      <c r="K151" s="8" t="s">
        <v>85</v>
      </c>
      <c r="L151" s="7" t="s">
        <v>85</v>
      </c>
      <c r="M151" s="8" t="s">
        <v>734</v>
      </c>
      <c r="N151" s="8" t="s">
        <v>48</v>
      </c>
      <c r="O151" s="8" t="s">
        <v>256</v>
      </c>
      <c r="P151" s="8" t="s">
        <v>257</v>
      </c>
      <c r="Q151" s="22" t="s">
        <v>20</v>
      </c>
      <c r="R151" s="35"/>
    </row>
    <row r="152" spans="1:18" x14ac:dyDescent="0.5">
      <c r="A152" s="106"/>
      <c r="B152" s="106"/>
      <c r="C152" s="108"/>
      <c r="D152" s="106"/>
      <c r="E152" s="110"/>
      <c r="F152" s="118"/>
      <c r="G152" s="106"/>
      <c r="H152" s="116"/>
      <c r="I152" s="21" t="s">
        <v>9</v>
      </c>
      <c r="J152" s="7" t="s">
        <v>168</v>
      </c>
      <c r="K152" s="8" t="s">
        <v>85</v>
      </c>
      <c r="L152" s="7" t="s">
        <v>85</v>
      </c>
      <c r="M152" s="8" t="s">
        <v>735</v>
      </c>
      <c r="N152" s="8" t="s">
        <v>48</v>
      </c>
      <c r="O152" s="8" t="s">
        <v>535</v>
      </c>
      <c r="P152" s="8" t="s">
        <v>258</v>
      </c>
      <c r="Q152" s="22" t="s">
        <v>20</v>
      </c>
      <c r="R152" s="35"/>
    </row>
    <row r="153" spans="1:18" x14ac:dyDescent="0.5">
      <c r="A153" s="8" t="s">
        <v>461</v>
      </c>
      <c r="B153" s="8" t="s">
        <v>5</v>
      </c>
      <c r="C153" s="9">
        <v>30.333333333333332</v>
      </c>
      <c r="D153" s="8" t="s">
        <v>22</v>
      </c>
      <c r="E153" s="7" t="s">
        <v>39</v>
      </c>
      <c r="F153" s="10" t="s">
        <v>214</v>
      </c>
      <c r="G153" s="8" t="s">
        <v>69</v>
      </c>
      <c r="H153" s="22" t="s">
        <v>239</v>
      </c>
      <c r="I153" s="21" t="s">
        <v>92</v>
      </c>
      <c r="J153" s="7" t="s">
        <v>44</v>
      </c>
      <c r="K153" s="8" t="s">
        <v>11</v>
      </c>
      <c r="L153" s="7" t="s">
        <v>787</v>
      </c>
      <c r="M153" s="8" t="s">
        <v>736</v>
      </c>
      <c r="N153" s="8" t="s">
        <v>48</v>
      </c>
      <c r="O153" s="8" t="s">
        <v>259</v>
      </c>
      <c r="P153" s="8" t="s">
        <v>260</v>
      </c>
      <c r="Q153" s="22" t="s">
        <v>20</v>
      </c>
      <c r="R153" s="35"/>
    </row>
    <row r="154" spans="1:18" x14ac:dyDescent="0.5">
      <c r="A154" s="8" t="s">
        <v>462</v>
      </c>
      <c r="B154" s="8" t="s">
        <v>5</v>
      </c>
      <c r="C154" s="9">
        <v>62.6</v>
      </c>
      <c r="D154" s="8" t="s">
        <v>22</v>
      </c>
      <c r="E154" s="7" t="s">
        <v>23</v>
      </c>
      <c r="F154" s="10"/>
      <c r="G154" s="8" t="s">
        <v>30</v>
      </c>
      <c r="H154" s="22" t="s">
        <v>261</v>
      </c>
      <c r="I154" s="21" t="s">
        <v>9</v>
      </c>
      <c r="J154" s="7" t="s">
        <v>25</v>
      </c>
      <c r="K154" s="8" t="s">
        <v>11</v>
      </c>
      <c r="L154" s="7" t="s">
        <v>89</v>
      </c>
      <c r="M154" s="8" t="s">
        <v>737</v>
      </c>
      <c r="N154" s="8" t="s">
        <v>48</v>
      </c>
      <c r="O154" s="8" t="s">
        <v>538</v>
      </c>
      <c r="P154" s="8" t="s">
        <v>262</v>
      </c>
      <c r="Q154" s="22" t="s">
        <v>20</v>
      </c>
      <c r="R154" s="35"/>
    </row>
    <row r="155" spans="1:18" x14ac:dyDescent="0.5">
      <c r="A155" s="8" t="s">
        <v>463</v>
      </c>
      <c r="B155" s="8" t="s">
        <v>5</v>
      </c>
      <c r="C155" s="9">
        <v>65.066666666666663</v>
      </c>
      <c r="D155" s="8" t="s">
        <v>22</v>
      </c>
      <c r="E155" s="7" t="s">
        <v>39</v>
      </c>
      <c r="F155" s="10"/>
      <c r="G155" s="8" t="s">
        <v>69</v>
      </c>
      <c r="H155" s="22" t="s">
        <v>226</v>
      </c>
      <c r="I155" s="21" t="s">
        <v>9</v>
      </c>
      <c r="J155" s="7" t="s">
        <v>25</v>
      </c>
      <c r="K155" s="8" t="s">
        <v>11</v>
      </c>
      <c r="L155" s="7" t="s">
        <v>89</v>
      </c>
      <c r="M155" s="8" t="s">
        <v>738</v>
      </c>
      <c r="N155" s="8" t="s">
        <v>48</v>
      </c>
      <c r="O155" s="8" t="s">
        <v>263</v>
      </c>
      <c r="P155" s="8" t="s">
        <v>264</v>
      </c>
      <c r="Q155" s="22" t="s">
        <v>20</v>
      </c>
      <c r="R155" s="35"/>
    </row>
    <row r="156" spans="1:18" x14ac:dyDescent="0.5">
      <c r="A156" s="8" t="s">
        <v>464</v>
      </c>
      <c r="B156" s="8" t="s">
        <v>21</v>
      </c>
      <c r="C156" s="9">
        <v>1.8333333333333333</v>
      </c>
      <c r="D156" s="8" t="s">
        <v>22</v>
      </c>
      <c r="E156" s="7" t="s">
        <v>161</v>
      </c>
      <c r="F156" s="10"/>
      <c r="G156" s="8" t="s">
        <v>69</v>
      </c>
      <c r="H156" s="22" t="s">
        <v>226</v>
      </c>
      <c r="I156" s="21" t="s">
        <v>17</v>
      </c>
      <c r="J156" s="7" t="s">
        <v>365</v>
      </c>
      <c r="K156" s="8" t="s">
        <v>11</v>
      </c>
      <c r="L156" s="7" t="s">
        <v>89</v>
      </c>
      <c r="M156" s="8" t="s">
        <v>739</v>
      </c>
      <c r="N156" s="8" t="s">
        <v>48</v>
      </c>
      <c r="O156" s="8"/>
      <c r="P156" s="8" t="s">
        <v>265</v>
      </c>
      <c r="Q156" s="22" t="s">
        <v>20</v>
      </c>
      <c r="R156" s="35"/>
    </row>
    <row r="157" spans="1:18" x14ac:dyDescent="0.5">
      <c r="A157" s="8" t="s">
        <v>465</v>
      </c>
      <c r="B157" s="8" t="s">
        <v>21</v>
      </c>
      <c r="C157" s="9">
        <v>50.233333333333334</v>
      </c>
      <c r="D157" s="8" t="s">
        <v>22</v>
      </c>
      <c r="E157" s="7" t="s">
        <v>7</v>
      </c>
      <c r="F157" s="10"/>
      <c r="G157" s="8" t="s">
        <v>30</v>
      </c>
      <c r="H157" s="22" t="s">
        <v>226</v>
      </c>
      <c r="I157" s="21" t="s">
        <v>17</v>
      </c>
      <c r="J157" s="7" t="s">
        <v>44</v>
      </c>
      <c r="K157" s="8" t="s">
        <v>11</v>
      </c>
      <c r="L157" s="7" t="s">
        <v>89</v>
      </c>
      <c r="M157" s="8" t="s">
        <v>740</v>
      </c>
      <c r="N157" s="8" t="s">
        <v>48</v>
      </c>
      <c r="O157" s="8"/>
      <c r="P157" s="8"/>
      <c r="Q157" s="22" t="s">
        <v>20</v>
      </c>
      <c r="R157" s="35"/>
    </row>
    <row r="158" spans="1:18" x14ac:dyDescent="0.5">
      <c r="A158" s="8" t="s">
        <v>466</v>
      </c>
      <c r="B158" s="8" t="s">
        <v>5</v>
      </c>
      <c r="C158" s="9">
        <v>49.7</v>
      </c>
      <c r="D158" s="8" t="s">
        <v>22</v>
      </c>
      <c r="E158" s="7" t="s">
        <v>39</v>
      </c>
      <c r="F158" s="10"/>
      <c r="G158" s="8" t="s">
        <v>30</v>
      </c>
      <c r="H158" s="22" t="s">
        <v>226</v>
      </c>
      <c r="I158" s="21" t="s">
        <v>92</v>
      </c>
      <c r="J158" s="7" t="s">
        <v>44</v>
      </c>
      <c r="K158" s="8" t="s">
        <v>11</v>
      </c>
      <c r="L158" s="7" t="s">
        <v>89</v>
      </c>
      <c r="M158" s="8" t="s">
        <v>741</v>
      </c>
      <c r="N158" s="8" t="s">
        <v>48</v>
      </c>
      <c r="O158" s="8" t="s">
        <v>263</v>
      </c>
      <c r="P158" s="8" t="s">
        <v>266</v>
      </c>
      <c r="Q158" s="22" t="s">
        <v>20</v>
      </c>
      <c r="R158" s="35"/>
    </row>
    <row r="159" spans="1:18" x14ac:dyDescent="0.5">
      <c r="A159" s="8" t="s">
        <v>467</v>
      </c>
      <c r="B159" s="8" t="s">
        <v>5</v>
      </c>
      <c r="C159" s="9">
        <v>12.766666666666667</v>
      </c>
      <c r="D159" s="8" t="s">
        <v>22</v>
      </c>
      <c r="E159" s="7" t="s">
        <v>23</v>
      </c>
      <c r="F159" s="10"/>
      <c r="G159" s="12" t="s">
        <v>34</v>
      </c>
      <c r="H159" s="25" t="s">
        <v>225</v>
      </c>
      <c r="I159" s="21" t="s">
        <v>92</v>
      </c>
      <c r="J159" s="7" t="s">
        <v>365</v>
      </c>
      <c r="K159" s="8" t="s">
        <v>11</v>
      </c>
      <c r="L159" s="7" t="s">
        <v>787</v>
      </c>
      <c r="M159" s="8" t="s">
        <v>742</v>
      </c>
      <c r="N159" s="8" t="s">
        <v>48</v>
      </c>
      <c r="O159" s="12"/>
      <c r="P159" s="12"/>
      <c r="Q159" s="22" t="s">
        <v>20</v>
      </c>
      <c r="R159" s="35"/>
    </row>
    <row r="160" spans="1:18" x14ac:dyDescent="0.5">
      <c r="A160" s="8" t="s">
        <v>468</v>
      </c>
      <c r="B160" s="8" t="s">
        <v>21</v>
      </c>
      <c r="C160" s="9">
        <v>22.3</v>
      </c>
      <c r="D160" s="8" t="s">
        <v>22</v>
      </c>
      <c r="E160" s="7" t="s">
        <v>39</v>
      </c>
      <c r="F160" s="10"/>
      <c r="G160" s="8" t="s">
        <v>69</v>
      </c>
      <c r="H160" s="22" t="s">
        <v>239</v>
      </c>
      <c r="I160" s="21" t="s">
        <v>17</v>
      </c>
      <c r="J160" s="7" t="s">
        <v>44</v>
      </c>
      <c r="K160" s="8" t="s">
        <v>11</v>
      </c>
      <c r="L160" s="7" t="s">
        <v>89</v>
      </c>
      <c r="M160" s="8" t="s">
        <v>743</v>
      </c>
      <c r="N160" s="8" t="s">
        <v>48</v>
      </c>
      <c r="O160" s="8" t="s">
        <v>267</v>
      </c>
      <c r="P160" s="8"/>
      <c r="Q160" s="22" t="s">
        <v>20</v>
      </c>
      <c r="R160" s="35"/>
    </row>
    <row r="161" spans="1:18" x14ac:dyDescent="0.5">
      <c r="A161" s="105" t="s">
        <v>469</v>
      </c>
      <c r="B161" s="105" t="s">
        <v>21</v>
      </c>
      <c r="C161" s="107">
        <v>51.2</v>
      </c>
      <c r="D161" s="105" t="s">
        <v>22</v>
      </c>
      <c r="E161" s="109" t="s">
        <v>23</v>
      </c>
      <c r="F161" s="117"/>
      <c r="G161" s="105" t="s">
        <v>30</v>
      </c>
      <c r="H161" s="115" t="s">
        <v>245</v>
      </c>
      <c r="I161" s="21" t="s">
        <v>17</v>
      </c>
      <c r="J161" s="7" t="s">
        <v>25</v>
      </c>
      <c r="K161" s="8" t="s">
        <v>11</v>
      </c>
      <c r="L161" s="7" t="s">
        <v>89</v>
      </c>
      <c r="M161" s="8" t="s">
        <v>744</v>
      </c>
      <c r="N161" s="8" t="s">
        <v>48</v>
      </c>
      <c r="O161" s="8" t="s">
        <v>268</v>
      </c>
      <c r="P161" s="8" t="s">
        <v>269</v>
      </c>
      <c r="Q161" s="22" t="s">
        <v>20</v>
      </c>
      <c r="R161" s="35"/>
    </row>
    <row r="162" spans="1:18" x14ac:dyDescent="0.5">
      <c r="A162" s="106"/>
      <c r="B162" s="106"/>
      <c r="C162" s="108"/>
      <c r="D162" s="106"/>
      <c r="E162" s="110"/>
      <c r="F162" s="118"/>
      <c r="G162" s="106"/>
      <c r="H162" s="116"/>
      <c r="I162" s="21" t="s">
        <v>9</v>
      </c>
      <c r="J162" s="7" t="s">
        <v>365</v>
      </c>
      <c r="K162" s="8" t="s">
        <v>11</v>
      </c>
      <c r="L162" s="7" t="s">
        <v>89</v>
      </c>
      <c r="M162" s="8" t="s">
        <v>745</v>
      </c>
      <c r="N162" s="8" t="s">
        <v>48</v>
      </c>
      <c r="O162" s="8" t="s">
        <v>270</v>
      </c>
      <c r="P162" s="8"/>
      <c r="Q162" s="22" t="s">
        <v>20</v>
      </c>
      <c r="R162" s="35"/>
    </row>
    <row r="163" spans="1:18" x14ac:dyDescent="0.5">
      <c r="A163" s="8" t="s">
        <v>470</v>
      </c>
      <c r="B163" s="8" t="s">
        <v>5</v>
      </c>
      <c r="C163" s="9">
        <v>31.966666666666665</v>
      </c>
      <c r="D163" s="8" t="s">
        <v>22</v>
      </c>
      <c r="E163" s="7" t="s">
        <v>23</v>
      </c>
      <c r="F163" s="10"/>
      <c r="G163" s="8" t="s">
        <v>69</v>
      </c>
      <c r="H163" s="22" t="s">
        <v>226</v>
      </c>
      <c r="I163" s="21" t="s">
        <v>9</v>
      </c>
      <c r="J163" s="7" t="s">
        <v>25</v>
      </c>
      <c r="K163" s="8" t="s">
        <v>11</v>
      </c>
      <c r="L163" s="7" t="s">
        <v>89</v>
      </c>
      <c r="M163" s="8" t="s">
        <v>746</v>
      </c>
      <c r="N163" s="8" t="s">
        <v>48</v>
      </c>
      <c r="O163" s="8" t="s">
        <v>271</v>
      </c>
      <c r="P163" s="8" t="s">
        <v>265</v>
      </c>
      <c r="Q163" s="22" t="s">
        <v>20</v>
      </c>
      <c r="R163" s="35"/>
    </row>
    <row r="164" spans="1:18" x14ac:dyDescent="0.5">
      <c r="A164" s="119" t="s">
        <v>471</v>
      </c>
      <c r="B164" s="119" t="s">
        <v>5</v>
      </c>
      <c r="C164" s="107">
        <v>21.7</v>
      </c>
      <c r="D164" s="105" t="s">
        <v>22</v>
      </c>
      <c r="E164" s="121" t="s">
        <v>43</v>
      </c>
      <c r="F164" s="117" t="s">
        <v>44</v>
      </c>
      <c r="G164" s="119" t="s">
        <v>69</v>
      </c>
      <c r="H164" s="123" t="s">
        <v>261</v>
      </c>
      <c r="I164" s="21" t="s">
        <v>17</v>
      </c>
      <c r="J164" s="13" t="s">
        <v>365</v>
      </c>
      <c r="K164" s="12" t="s">
        <v>11</v>
      </c>
      <c r="L164" s="7" t="s">
        <v>26</v>
      </c>
      <c r="M164" s="12" t="s">
        <v>747</v>
      </c>
      <c r="N164" s="8" t="s">
        <v>48</v>
      </c>
      <c r="O164" s="12" t="s">
        <v>112</v>
      </c>
      <c r="P164" s="12"/>
      <c r="Q164" s="22" t="s">
        <v>20</v>
      </c>
      <c r="R164" s="35"/>
    </row>
    <row r="165" spans="1:18" x14ac:dyDescent="0.5">
      <c r="A165" s="120"/>
      <c r="B165" s="120"/>
      <c r="C165" s="108"/>
      <c r="D165" s="106"/>
      <c r="E165" s="122"/>
      <c r="F165" s="118"/>
      <c r="G165" s="120"/>
      <c r="H165" s="124"/>
      <c r="I165" s="21" t="s">
        <v>9</v>
      </c>
      <c r="J165" s="13" t="s">
        <v>44</v>
      </c>
      <c r="K165" s="12" t="s">
        <v>11</v>
      </c>
      <c r="L165" s="7" t="s">
        <v>787</v>
      </c>
      <c r="M165" s="12" t="s">
        <v>748</v>
      </c>
      <c r="N165" s="8" t="s">
        <v>48</v>
      </c>
      <c r="O165" s="12" t="s">
        <v>112</v>
      </c>
      <c r="P165" s="12"/>
      <c r="Q165" s="22" t="s">
        <v>20</v>
      </c>
      <c r="R165" s="35"/>
    </row>
    <row r="166" spans="1:18" x14ac:dyDescent="0.5">
      <c r="A166" s="8" t="s">
        <v>472</v>
      </c>
      <c r="B166" s="8" t="s">
        <v>5</v>
      </c>
      <c r="C166" s="9">
        <v>33.799999999999997</v>
      </c>
      <c r="D166" s="8" t="s">
        <v>22</v>
      </c>
      <c r="E166" s="7" t="s">
        <v>39</v>
      </c>
      <c r="F166" s="10"/>
      <c r="G166" s="8" t="s">
        <v>69</v>
      </c>
      <c r="H166" s="22" t="s">
        <v>226</v>
      </c>
      <c r="I166" s="21" t="s">
        <v>9</v>
      </c>
      <c r="J166" s="7" t="s">
        <v>44</v>
      </c>
      <c r="K166" s="8" t="s">
        <v>11</v>
      </c>
      <c r="L166" s="7" t="s">
        <v>89</v>
      </c>
      <c r="M166" s="8" t="s">
        <v>749</v>
      </c>
      <c r="N166" s="8" t="s">
        <v>48</v>
      </c>
      <c r="O166" s="8" t="s">
        <v>272</v>
      </c>
      <c r="P166" s="8" t="s">
        <v>273</v>
      </c>
      <c r="Q166" s="22" t="s">
        <v>20</v>
      </c>
      <c r="R166" s="35"/>
    </row>
    <row r="167" spans="1:18" x14ac:dyDescent="0.5">
      <c r="A167" s="8" t="s">
        <v>473</v>
      </c>
      <c r="B167" s="8" t="s">
        <v>5</v>
      </c>
      <c r="C167" s="9">
        <v>55.3</v>
      </c>
      <c r="D167" s="8" t="s">
        <v>22</v>
      </c>
      <c r="E167" s="7" t="s">
        <v>7</v>
      </c>
      <c r="F167" s="10"/>
      <c r="G167" s="8" t="s">
        <v>30</v>
      </c>
      <c r="H167" s="22" t="s">
        <v>226</v>
      </c>
      <c r="I167" s="21" t="s">
        <v>17</v>
      </c>
      <c r="J167" s="7" t="s">
        <v>237</v>
      </c>
      <c r="K167" s="8" t="s">
        <v>11</v>
      </c>
      <c r="L167" s="7" t="s">
        <v>89</v>
      </c>
      <c r="M167" s="8" t="s">
        <v>750</v>
      </c>
      <c r="N167" s="8" t="s">
        <v>48</v>
      </c>
      <c r="O167" s="11" t="s">
        <v>274</v>
      </c>
      <c r="P167" s="8" t="s">
        <v>783</v>
      </c>
      <c r="Q167" s="22" t="s">
        <v>20</v>
      </c>
      <c r="R167" s="35"/>
    </row>
    <row r="168" spans="1:18" x14ac:dyDescent="0.5">
      <c r="A168" s="8" t="s">
        <v>474</v>
      </c>
      <c r="B168" s="8" t="s">
        <v>21</v>
      </c>
      <c r="C168" s="9">
        <v>65.599999999999994</v>
      </c>
      <c r="D168" s="8" t="s">
        <v>22</v>
      </c>
      <c r="E168" s="7" t="s">
        <v>7</v>
      </c>
      <c r="F168" s="10" t="s">
        <v>197</v>
      </c>
      <c r="G168" s="12" t="s">
        <v>69</v>
      </c>
      <c r="H168" s="25" t="s">
        <v>245</v>
      </c>
      <c r="I168" s="21" t="s">
        <v>17</v>
      </c>
      <c r="J168" s="7" t="s">
        <v>168</v>
      </c>
      <c r="K168" s="8" t="s">
        <v>11</v>
      </c>
      <c r="L168" s="7" t="s">
        <v>89</v>
      </c>
      <c r="M168" s="8" t="s">
        <v>751</v>
      </c>
      <c r="N168" s="8" t="s">
        <v>48</v>
      </c>
      <c r="O168" s="8" t="s">
        <v>587</v>
      </c>
      <c r="P168" s="8" t="s">
        <v>275</v>
      </c>
      <c r="Q168" s="22" t="s">
        <v>20</v>
      </c>
      <c r="R168" s="35"/>
    </row>
    <row r="169" spans="1:18" x14ac:dyDescent="0.5">
      <c r="A169" s="3" t="s">
        <v>475</v>
      </c>
      <c r="B169" s="3" t="s">
        <v>21</v>
      </c>
      <c r="C169" s="4">
        <v>11.866666666666667</v>
      </c>
      <c r="D169" s="3" t="s">
        <v>22</v>
      </c>
      <c r="E169" s="5" t="s">
        <v>39</v>
      </c>
      <c r="F169" s="6" t="s">
        <v>44</v>
      </c>
      <c r="G169" s="3" t="s">
        <v>69</v>
      </c>
      <c r="H169" s="18" t="s">
        <v>226</v>
      </c>
      <c r="I169" s="21" t="s">
        <v>17</v>
      </c>
      <c r="J169" s="7" t="s">
        <v>365</v>
      </c>
      <c r="K169" s="8" t="s">
        <v>11</v>
      </c>
      <c r="L169" s="7" t="s">
        <v>12</v>
      </c>
      <c r="M169" s="8" t="s">
        <v>752</v>
      </c>
      <c r="N169" s="8" t="s">
        <v>13</v>
      </c>
      <c r="O169" s="8" t="s">
        <v>276</v>
      </c>
      <c r="P169" s="8"/>
      <c r="Q169" s="22" t="s">
        <v>20</v>
      </c>
      <c r="R169" s="35"/>
    </row>
    <row r="170" spans="1:18" x14ac:dyDescent="0.5">
      <c r="A170" s="8" t="s">
        <v>476</v>
      </c>
      <c r="B170" s="8" t="s">
        <v>5</v>
      </c>
      <c r="C170" s="9">
        <v>31.866666666666667</v>
      </c>
      <c r="D170" s="8" t="s">
        <v>22</v>
      </c>
      <c r="E170" s="7" t="s">
        <v>7</v>
      </c>
      <c r="F170" s="10"/>
      <c r="G170" s="8" t="s">
        <v>69</v>
      </c>
      <c r="H170" s="22" t="s">
        <v>226</v>
      </c>
      <c r="I170" s="21" t="s">
        <v>17</v>
      </c>
      <c r="J170" s="7" t="s">
        <v>25</v>
      </c>
      <c r="K170" s="8" t="s">
        <v>11</v>
      </c>
      <c r="L170" s="7" t="s">
        <v>89</v>
      </c>
      <c r="M170" s="8" t="s">
        <v>753</v>
      </c>
      <c r="N170" s="8" t="s">
        <v>48</v>
      </c>
      <c r="O170" s="8" t="s">
        <v>277</v>
      </c>
      <c r="P170" s="8" t="s">
        <v>278</v>
      </c>
      <c r="Q170" s="22" t="s">
        <v>20</v>
      </c>
      <c r="R170" s="35"/>
    </row>
    <row r="171" spans="1:18" x14ac:dyDescent="0.5">
      <c r="A171" s="8" t="s">
        <v>479</v>
      </c>
      <c r="B171" s="8" t="s">
        <v>5</v>
      </c>
      <c r="C171" s="9">
        <v>40.766666666666666</v>
      </c>
      <c r="D171" s="8" t="s">
        <v>22</v>
      </c>
      <c r="E171" s="7" t="s">
        <v>39</v>
      </c>
      <c r="F171" s="10"/>
      <c r="G171" s="8" t="s">
        <v>69</v>
      </c>
      <c r="H171" s="22" t="s">
        <v>226</v>
      </c>
      <c r="I171" s="21" t="s">
        <v>9</v>
      </c>
      <c r="J171" s="7" t="s">
        <v>34</v>
      </c>
      <c r="K171" s="8" t="s">
        <v>11</v>
      </c>
      <c r="L171" s="7" t="s">
        <v>89</v>
      </c>
      <c r="M171" s="8" t="s">
        <v>754</v>
      </c>
      <c r="N171" s="8" t="s">
        <v>48</v>
      </c>
      <c r="O171" s="8" t="s">
        <v>279</v>
      </c>
      <c r="P171" s="8" t="s">
        <v>280</v>
      </c>
      <c r="Q171" s="22" t="s">
        <v>20</v>
      </c>
      <c r="R171" s="35"/>
    </row>
    <row r="172" spans="1:18" x14ac:dyDescent="0.5">
      <c r="A172" s="105" t="s">
        <v>477</v>
      </c>
      <c r="B172" s="105" t="s">
        <v>5</v>
      </c>
      <c r="C172" s="107">
        <v>11.766666666666667</v>
      </c>
      <c r="D172" s="105" t="s">
        <v>22</v>
      </c>
      <c r="E172" s="109" t="s">
        <v>7</v>
      </c>
      <c r="F172" s="117"/>
      <c r="G172" s="105" t="s">
        <v>69</v>
      </c>
      <c r="H172" s="115" t="s">
        <v>281</v>
      </c>
      <c r="I172" s="21" t="s">
        <v>17</v>
      </c>
      <c r="J172" s="7" t="s">
        <v>365</v>
      </c>
      <c r="K172" s="8" t="s">
        <v>11</v>
      </c>
      <c r="L172" s="7" t="s">
        <v>89</v>
      </c>
      <c r="M172" s="8" t="s">
        <v>755</v>
      </c>
      <c r="N172" s="8" t="s">
        <v>48</v>
      </c>
      <c r="O172" s="8"/>
      <c r="P172" s="8"/>
      <c r="Q172" s="22" t="s">
        <v>20</v>
      </c>
      <c r="R172" s="35"/>
    </row>
    <row r="173" spans="1:18" x14ac:dyDescent="0.5">
      <c r="A173" s="106"/>
      <c r="B173" s="106"/>
      <c r="C173" s="108"/>
      <c r="D173" s="106"/>
      <c r="E173" s="110"/>
      <c r="F173" s="118"/>
      <c r="G173" s="106"/>
      <c r="H173" s="116"/>
      <c r="I173" s="21" t="s">
        <v>9</v>
      </c>
      <c r="J173" s="7" t="s">
        <v>365</v>
      </c>
      <c r="K173" s="8" t="s">
        <v>11</v>
      </c>
      <c r="L173" s="7" t="s">
        <v>89</v>
      </c>
      <c r="M173" s="8" t="s">
        <v>756</v>
      </c>
      <c r="N173" s="8" t="s">
        <v>48</v>
      </c>
      <c r="O173" s="8" t="s">
        <v>282</v>
      </c>
      <c r="P173" s="8"/>
      <c r="Q173" s="22" t="s">
        <v>20</v>
      </c>
      <c r="R173" s="35"/>
    </row>
    <row r="174" spans="1:18" x14ac:dyDescent="0.5">
      <c r="A174" s="119" t="s">
        <v>478</v>
      </c>
      <c r="B174" s="119" t="s">
        <v>5</v>
      </c>
      <c r="C174" s="107">
        <v>38.9</v>
      </c>
      <c r="D174" s="119" t="s">
        <v>217</v>
      </c>
      <c r="E174" s="121" t="s">
        <v>161</v>
      </c>
      <c r="F174" s="117" t="s">
        <v>21</v>
      </c>
      <c r="G174" s="105" t="s">
        <v>69</v>
      </c>
      <c r="H174" s="115" t="s">
        <v>239</v>
      </c>
      <c r="I174" s="23" t="s">
        <v>178</v>
      </c>
      <c r="J174" s="13" t="s">
        <v>25</v>
      </c>
      <c r="K174" s="12" t="s">
        <v>11</v>
      </c>
      <c r="L174" s="7" t="s">
        <v>89</v>
      </c>
      <c r="M174" s="12" t="s">
        <v>757</v>
      </c>
      <c r="N174" s="8" t="s">
        <v>48</v>
      </c>
      <c r="O174" s="12" t="s">
        <v>283</v>
      </c>
      <c r="P174" s="12" t="s">
        <v>284</v>
      </c>
      <c r="Q174" s="22" t="s">
        <v>20</v>
      </c>
      <c r="R174" s="35"/>
    </row>
    <row r="175" spans="1:18" x14ac:dyDescent="0.5">
      <c r="A175" s="120"/>
      <c r="B175" s="120"/>
      <c r="C175" s="108"/>
      <c r="D175" s="120"/>
      <c r="E175" s="122"/>
      <c r="F175" s="118"/>
      <c r="G175" s="106"/>
      <c r="H175" s="116"/>
      <c r="I175" s="23" t="s">
        <v>181</v>
      </c>
      <c r="J175" s="13" t="s">
        <v>25</v>
      </c>
      <c r="K175" s="12" t="s">
        <v>11</v>
      </c>
      <c r="L175" s="7" t="s">
        <v>89</v>
      </c>
      <c r="M175" s="12" t="s">
        <v>758</v>
      </c>
      <c r="N175" s="8" t="s">
        <v>48</v>
      </c>
      <c r="O175" s="12" t="s">
        <v>285</v>
      </c>
      <c r="P175" s="12" t="s">
        <v>286</v>
      </c>
      <c r="Q175" s="22" t="s">
        <v>20</v>
      </c>
      <c r="R175" s="35"/>
    </row>
    <row r="176" spans="1:18" x14ac:dyDescent="0.5">
      <c r="A176" s="105" t="s">
        <v>480</v>
      </c>
      <c r="B176" s="105" t="s">
        <v>21</v>
      </c>
      <c r="C176" s="107">
        <v>45.666666666666664</v>
      </c>
      <c r="D176" s="105" t="s">
        <v>22</v>
      </c>
      <c r="E176" s="109" t="s">
        <v>39</v>
      </c>
      <c r="F176" s="117"/>
      <c r="G176" s="105" t="s">
        <v>69</v>
      </c>
      <c r="H176" s="115" t="s">
        <v>239</v>
      </c>
      <c r="I176" s="21" t="s">
        <v>17</v>
      </c>
      <c r="J176" s="7" t="s">
        <v>25</v>
      </c>
      <c r="K176" s="8" t="s">
        <v>11</v>
      </c>
      <c r="L176" s="7" t="s">
        <v>89</v>
      </c>
      <c r="M176" s="8" t="s">
        <v>759</v>
      </c>
      <c r="N176" s="8" t="s">
        <v>48</v>
      </c>
      <c r="O176" s="8" t="s">
        <v>287</v>
      </c>
      <c r="P176" s="8" t="s">
        <v>288</v>
      </c>
      <c r="Q176" s="22" t="s">
        <v>20</v>
      </c>
      <c r="R176" s="35"/>
    </row>
    <row r="177" spans="1:18" x14ac:dyDescent="0.5">
      <c r="A177" s="106"/>
      <c r="B177" s="106"/>
      <c r="C177" s="108"/>
      <c r="D177" s="106"/>
      <c r="E177" s="110"/>
      <c r="F177" s="118"/>
      <c r="G177" s="106"/>
      <c r="H177" s="116"/>
      <c r="I177" s="21" t="s">
        <v>9</v>
      </c>
      <c r="J177" s="7" t="s">
        <v>44</v>
      </c>
      <c r="K177" s="8" t="s">
        <v>85</v>
      </c>
      <c r="L177" s="7" t="s">
        <v>85</v>
      </c>
      <c r="M177" s="8" t="s">
        <v>760</v>
      </c>
      <c r="N177" s="8" t="s">
        <v>48</v>
      </c>
      <c r="O177" s="8" t="s">
        <v>289</v>
      </c>
      <c r="P177" s="8" t="s">
        <v>290</v>
      </c>
      <c r="Q177" s="22" t="s">
        <v>20</v>
      </c>
      <c r="R177" s="35"/>
    </row>
    <row r="178" spans="1:18" x14ac:dyDescent="0.5">
      <c r="A178" s="8" t="s">
        <v>481</v>
      </c>
      <c r="B178" s="8" t="s">
        <v>5</v>
      </c>
      <c r="C178" s="9">
        <v>46.766666666666666</v>
      </c>
      <c r="D178" s="8" t="s">
        <v>22</v>
      </c>
      <c r="E178" s="7" t="s">
        <v>39</v>
      </c>
      <c r="F178" s="10" t="s">
        <v>158</v>
      </c>
      <c r="G178" s="8" t="s">
        <v>69</v>
      </c>
      <c r="H178" s="22" t="s">
        <v>281</v>
      </c>
      <c r="I178" s="21" t="s">
        <v>17</v>
      </c>
      <c r="J178" s="7" t="s">
        <v>25</v>
      </c>
      <c r="K178" s="8" t="s">
        <v>11</v>
      </c>
      <c r="L178" s="7" t="s">
        <v>89</v>
      </c>
      <c r="M178" s="8" t="s">
        <v>761</v>
      </c>
      <c r="N178" s="8" t="s">
        <v>48</v>
      </c>
      <c r="O178" s="8" t="s">
        <v>291</v>
      </c>
      <c r="P178" s="8" t="s">
        <v>292</v>
      </c>
      <c r="Q178" s="22" t="s">
        <v>20</v>
      </c>
      <c r="R178" s="35"/>
    </row>
    <row r="179" spans="1:18" x14ac:dyDescent="0.5">
      <c r="A179" s="105" t="s">
        <v>482</v>
      </c>
      <c r="B179" s="105" t="s">
        <v>5</v>
      </c>
      <c r="C179" s="107">
        <v>31.2</v>
      </c>
      <c r="D179" s="105" t="s">
        <v>22</v>
      </c>
      <c r="E179" s="109" t="s">
        <v>39</v>
      </c>
      <c r="F179" s="117"/>
      <c r="G179" s="105" t="s">
        <v>69</v>
      </c>
      <c r="H179" s="115" t="s">
        <v>239</v>
      </c>
      <c r="I179" s="21" t="s">
        <v>17</v>
      </c>
      <c r="J179" s="7" t="s">
        <v>44</v>
      </c>
      <c r="K179" s="8" t="s">
        <v>11</v>
      </c>
      <c r="L179" s="7" t="s">
        <v>89</v>
      </c>
      <c r="M179" s="8" t="s">
        <v>762</v>
      </c>
      <c r="N179" s="8" t="s">
        <v>25</v>
      </c>
      <c r="O179" s="8"/>
      <c r="P179" s="8"/>
      <c r="Q179" s="22" t="s">
        <v>20</v>
      </c>
      <c r="R179" s="35"/>
    </row>
    <row r="180" spans="1:18" x14ac:dyDescent="0.5">
      <c r="A180" s="106"/>
      <c r="B180" s="106"/>
      <c r="C180" s="108"/>
      <c r="D180" s="106"/>
      <c r="E180" s="110"/>
      <c r="F180" s="118"/>
      <c r="G180" s="106"/>
      <c r="H180" s="116"/>
      <c r="I180" s="21" t="s">
        <v>9</v>
      </c>
      <c r="J180" s="7" t="s">
        <v>44</v>
      </c>
      <c r="K180" s="8" t="s">
        <v>11</v>
      </c>
      <c r="L180" s="7" t="s">
        <v>89</v>
      </c>
      <c r="M180" s="8" t="s">
        <v>763</v>
      </c>
      <c r="N180" s="8" t="s">
        <v>48</v>
      </c>
      <c r="O180" s="8"/>
      <c r="P180" s="8" t="s">
        <v>293</v>
      </c>
      <c r="Q180" s="22" t="s">
        <v>20</v>
      </c>
      <c r="R180" s="35"/>
    </row>
    <row r="181" spans="1:18" x14ac:dyDescent="0.5">
      <c r="A181" s="105" t="s">
        <v>483</v>
      </c>
      <c r="B181" s="105" t="s">
        <v>21</v>
      </c>
      <c r="C181" s="107">
        <v>59.833333333333336</v>
      </c>
      <c r="D181" s="105" t="s">
        <v>22</v>
      </c>
      <c r="E181" s="109" t="s">
        <v>23</v>
      </c>
      <c r="F181" s="117"/>
      <c r="G181" s="105" t="s">
        <v>69</v>
      </c>
      <c r="H181" s="115" t="s">
        <v>239</v>
      </c>
      <c r="I181" s="21" t="s">
        <v>17</v>
      </c>
      <c r="J181" s="7" t="s">
        <v>44</v>
      </c>
      <c r="K181" s="8" t="s">
        <v>11</v>
      </c>
      <c r="L181" s="7" t="s">
        <v>89</v>
      </c>
      <c r="M181" s="8" t="s">
        <v>764</v>
      </c>
      <c r="N181" s="8" t="s">
        <v>48</v>
      </c>
      <c r="O181" s="8" t="s">
        <v>294</v>
      </c>
      <c r="P181" s="8"/>
      <c r="Q181" s="22" t="s">
        <v>20</v>
      </c>
      <c r="R181" s="35"/>
    </row>
    <row r="182" spans="1:18" x14ac:dyDescent="0.5">
      <c r="A182" s="106"/>
      <c r="B182" s="106"/>
      <c r="C182" s="108"/>
      <c r="D182" s="106"/>
      <c r="E182" s="110"/>
      <c r="F182" s="118"/>
      <c r="G182" s="106"/>
      <c r="H182" s="116"/>
      <c r="I182" s="21" t="s">
        <v>9</v>
      </c>
      <c r="J182" s="7" t="s">
        <v>365</v>
      </c>
      <c r="K182" s="8" t="s">
        <v>11</v>
      </c>
      <c r="L182" s="7" t="s">
        <v>89</v>
      </c>
      <c r="M182" s="8" t="s">
        <v>765</v>
      </c>
      <c r="N182" s="8" t="s">
        <v>48</v>
      </c>
      <c r="O182" s="8"/>
      <c r="P182" s="8" t="s">
        <v>295</v>
      </c>
      <c r="Q182" s="22" t="s">
        <v>20</v>
      </c>
      <c r="R182" s="35"/>
    </row>
    <row r="183" spans="1:18" x14ac:dyDescent="0.5">
      <c r="A183" s="105" t="s">
        <v>484</v>
      </c>
      <c r="B183" s="105" t="s">
        <v>5</v>
      </c>
      <c r="C183" s="107">
        <v>37.6</v>
      </c>
      <c r="D183" s="105" t="s">
        <v>22</v>
      </c>
      <c r="E183" s="109" t="s">
        <v>23</v>
      </c>
      <c r="F183" s="117"/>
      <c r="G183" s="105" t="s">
        <v>34</v>
      </c>
      <c r="H183" s="115" t="s">
        <v>296</v>
      </c>
      <c r="I183" s="21" t="s">
        <v>17</v>
      </c>
      <c r="J183" s="7" t="s">
        <v>44</v>
      </c>
      <c r="K183" s="8" t="s">
        <v>11</v>
      </c>
      <c r="L183" s="7" t="s">
        <v>89</v>
      </c>
      <c r="M183" s="8" t="s">
        <v>766</v>
      </c>
      <c r="N183" s="8" t="s">
        <v>48</v>
      </c>
      <c r="O183" s="8"/>
      <c r="P183" s="8"/>
      <c r="Q183" s="22" t="s">
        <v>316</v>
      </c>
      <c r="R183" s="35"/>
    </row>
    <row r="184" spans="1:18" x14ac:dyDescent="0.5">
      <c r="A184" s="106"/>
      <c r="B184" s="106"/>
      <c r="C184" s="108"/>
      <c r="D184" s="106"/>
      <c r="E184" s="110"/>
      <c r="F184" s="118"/>
      <c r="G184" s="106"/>
      <c r="H184" s="116"/>
      <c r="I184" s="21" t="s">
        <v>9</v>
      </c>
      <c r="J184" s="7" t="s">
        <v>365</v>
      </c>
      <c r="K184" s="8" t="s">
        <v>11</v>
      </c>
      <c r="L184" s="7" t="s">
        <v>89</v>
      </c>
      <c r="M184" s="8" t="s">
        <v>767</v>
      </c>
      <c r="N184" s="8" t="s">
        <v>48</v>
      </c>
      <c r="O184" s="8"/>
      <c r="P184" s="8" t="s">
        <v>297</v>
      </c>
      <c r="Q184" s="22" t="s">
        <v>29</v>
      </c>
      <c r="R184" s="35"/>
    </row>
    <row r="185" spans="1:18" x14ac:dyDescent="0.5">
      <c r="A185" s="8" t="s">
        <v>485</v>
      </c>
      <c r="B185" s="8" t="s">
        <v>21</v>
      </c>
      <c r="C185" s="9">
        <v>44.766666666666666</v>
      </c>
      <c r="D185" s="8" t="s">
        <v>298</v>
      </c>
      <c r="E185" s="7" t="s">
        <v>7</v>
      </c>
      <c r="F185" s="10"/>
      <c r="G185" s="8" t="s">
        <v>30</v>
      </c>
      <c r="H185" s="26"/>
      <c r="I185" s="21" t="s">
        <v>92</v>
      </c>
      <c r="J185" s="7" t="s">
        <v>10</v>
      </c>
      <c r="K185" s="8" t="s">
        <v>85</v>
      </c>
      <c r="L185" s="7" t="s">
        <v>85</v>
      </c>
      <c r="M185" s="8" t="s">
        <v>768</v>
      </c>
      <c r="N185" s="8" t="s">
        <v>13</v>
      </c>
      <c r="O185" s="8" t="s">
        <v>329</v>
      </c>
      <c r="P185" s="8" t="s">
        <v>299</v>
      </c>
      <c r="Q185" s="22" t="s">
        <v>29</v>
      </c>
      <c r="R185" s="35"/>
    </row>
    <row r="186" spans="1:18" x14ac:dyDescent="0.5">
      <c r="A186" s="105" t="s">
        <v>487</v>
      </c>
      <c r="B186" s="105" t="s">
        <v>5</v>
      </c>
      <c r="C186" s="107">
        <v>50.533333333333303</v>
      </c>
      <c r="D186" s="105" t="s">
        <v>504</v>
      </c>
      <c r="E186" s="109" t="s">
        <v>152</v>
      </c>
      <c r="F186" s="117"/>
      <c r="G186" s="105" t="s">
        <v>34</v>
      </c>
      <c r="H186" s="115"/>
      <c r="I186" s="21" t="s">
        <v>17</v>
      </c>
      <c r="J186" s="7" t="s">
        <v>34</v>
      </c>
      <c r="K186" s="8" t="s">
        <v>11</v>
      </c>
      <c r="L186" s="7" t="s">
        <v>89</v>
      </c>
      <c r="M186" s="8" t="s">
        <v>769</v>
      </c>
      <c r="N186" s="8" t="s">
        <v>13</v>
      </c>
      <c r="O186" s="8" t="s">
        <v>300</v>
      </c>
      <c r="P186" s="1"/>
      <c r="Q186" s="22" t="s">
        <v>16</v>
      </c>
      <c r="R186" s="35"/>
    </row>
    <row r="187" spans="1:18" x14ac:dyDescent="0.5">
      <c r="A187" s="106"/>
      <c r="B187" s="106"/>
      <c r="C187" s="108"/>
      <c r="D187" s="106"/>
      <c r="E187" s="110"/>
      <c r="F187" s="118"/>
      <c r="G187" s="106"/>
      <c r="H187" s="116"/>
      <c r="I187" s="21" t="s">
        <v>9</v>
      </c>
      <c r="J187" s="7" t="s">
        <v>34</v>
      </c>
      <c r="K187" s="8" t="s">
        <v>11</v>
      </c>
      <c r="L187" s="7" t="s">
        <v>89</v>
      </c>
      <c r="M187" s="8" t="s">
        <v>770</v>
      </c>
      <c r="N187" s="8" t="s">
        <v>13</v>
      </c>
      <c r="O187" s="8" t="s">
        <v>517</v>
      </c>
      <c r="P187" s="8"/>
      <c r="Q187" s="22" t="s">
        <v>16</v>
      </c>
      <c r="R187" s="35"/>
    </row>
    <row r="188" spans="1:18" x14ac:dyDescent="0.5">
      <c r="A188" s="8" t="s">
        <v>486</v>
      </c>
      <c r="B188" s="8" t="s">
        <v>5</v>
      </c>
      <c r="C188" s="9">
        <v>37.06666666666667</v>
      </c>
      <c r="D188" s="8" t="s">
        <v>503</v>
      </c>
      <c r="E188" s="7" t="s">
        <v>152</v>
      </c>
      <c r="F188" s="10"/>
      <c r="G188" s="8" t="s">
        <v>34</v>
      </c>
      <c r="H188" s="22"/>
      <c r="I188" s="21" t="s">
        <v>92</v>
      </c>
      <c r="J188" s="7" t="s">
        <v>25</v>
      </c>
      <c r="K188" s="8" t="s">
        <v>11</v>
      </c>
      <c r="L188" s="7" t="s">
        <v>89</v>
      </c>
      <c r="M188" s="8" t="s">
        <v>771</v>
      </c>
      <c r="N188" s="8" t="s">
        <v>13</v>
      </c>
      <c r="O188" s="8"/>
      <c r="P188" s="7" t="s">
        <v>53</v>
      </c>
      <c r="Q188" s="22" t="s">
        <v>29</v>
      </c>
      <c r="R188" s="35"/>
    </row>
    <row r="189" spans="1:18" x14ac:dyDescent="0.5">
      <c r="A189" s="8" t="s">
        <v>488</v>
      </c>
      <c r="B189" s="8" t="s">
        <v>5</v>
      </c>
      <c r="C189" s="9">
        <v>24.566666666666666</v>
      </c>
      <c r="D189" s="8" t="s">
        <v>22</v>
      </c>
      <c r="E189" s="7" t="s">
        <v>7</v>
      </c>
      <c r="F189" s="10"/>
      <c r="G189" s="8" t="s">
        <v>34</v>
      </c>
      <c r="H189" s="22"/>
      <c r="I189" s="21" t="s">
        <v>17</v>
      </c>
      <c r="J189" s="7" t="s">
        <v>48</v>
      </c>
      <c r="K189" s="8" t="s">
        <v>11</v>
      </c>
      <c r="L189" s="7" t="s">
        <v>89</v>
      </c>
      <c r="M189" s="8" t="s">
        <v>772</v>
      </c>
      <c r="N189" s="8" t="s">
        <v>13</v>
      </c>
      <c r="O189" s="8" t="s">
        <v>301</v>
      </c>
      <c r="P189" s="8"/>
      <c r="Q189" s="22" t="s">
        <v>20</v>
      </c>
      <c r="R189" s="35"/>
    </row>
    <row r="190" spans="1:18" x14ac:dyDescent="0.5">
      <c r="A190" s="8" t="s">
        <v>489</v>
      </c>
      <c r="B190" s="8" t="s">
        <v>21</v>
      </c>
      <c r="C190" s="9">
        <v>47.43333333333333</v>
      </c>
      <c r="D190" s="8" t="s">
        <v>302</v>
      </c>
      <c r="E190" s="7" t="s">
        <v>23</v>
      </c>
      <c r="F190" s="10"/>
      <c r="G190" s="8" t="s">
        <v>69</v>
      </c>
      <c r="H190" s="22"/>
      <c r="I190" s="21" t="s">
        <v>92</v>
      </c>
      <c r="J190" s="7" t="s">
        <v>34</v>
      </c>
      <c r="K190" s="8" t="s">
        <v>11</v>
      </c>
      <c r="L190" s="7" t="s">
        <v>26</v>
      </c>
      <c r="M190" s="8" t="s">
        <v>773</v>
      </c>
      <c r="N190" s="8" t="s">
        <v>48</v>
      </c>
      <c r="O190" s="8" t="s">
        <v>586</v>
      </c>
      <c r="P190" s="8" t="s">
        <v>333</v>
      </c>
      <c r="Q190" s="22" t="s">
        <v>16</v>
      </c>
      <c r="R190" s="35"/>
    </row>
    <row r="191" spans="1:18" x14ac:dyDescent="0.5">
      <c r="A191" s="105" t="s">
        <v>490</v>
      </c>
      <c r="B191" s="105" t="s">
        <v>5</v>
      </c>
      <c r="C191" s="107">
        <v>39.43333333333333</v>
      </c>
      <c r="D191" s="105" t="s">
        <v>22</v>
      </c>
      <c r="E191" s="109" t="s">
        <v>23</v>
      </c>
      <c r="F191" s="117"/>
      <c r="G191" s="105" t="s">
        <v>34</v>
      </c>
      <c r="H191" s="115"/>
      <c r="I191" s="21" t="s">
        <v>17</v>
      </c>
      <c r="J191" s="7" t="s">
        <v>10</v>
      </c>
      <c r="K191" s="8" t="s">
        <v>85</v>
      </c>
      <c r="L191" s="7" t="s">
        <v>85</v>
      </c>
      <c r="M191" s="8" t="s">
        <v>774</v>
      </c>
      <c r="N191" s="8" t="s">
        <v>48</v>
      </c>
      <c r="O191" s="8" t="s">
        <v>303</v>
      </c>
      <c r="P191" s="8" t="s">
        <v>304</v>
      </c>
      <c r="Q191" s="22" t="s">
        <v>20</v>
      </c>
      <c r="R191" s="35"/>
    </row>
    <row r="192" spans="1:18" x14ac:dyDescent="0.5">
      <c r="A192" s="106"/>
      <c r="B192" s="106"/>
      <c r="C192" s="108"/>
      <c r="D192" s="106"/>
      <c r="E192" s="110"/>
      <c r="F192" s="118"/>
      <c r="G192" s="106"/>
      <c r="H192" s="116"/>
      <c r="I192" s="21" t="s">
        <v>9</v>
      </c>
      <c r="J192" s="7" t="s">
        <v>44</v>
      </c>
      <c r="K192" s="8" t="s">
        <v>85</v>
      </c>
      <c r="L192" s="7" t="s">
        <v>85</v>
      </c>
      <c r="M192" s="8" t="s">
        <v>775</v>
      </c>
      <c r="N192" s="8" t="s">
        <v>48</v>
      </c>
      <c r="O192" s="8" t="s">
        <v>263</v>
      </c>
      <c r="P192" s="8" t="s">
        <v>305</v>
      </c>
      <c r="Q192" s="22" t="s">
        <v>20</v>
      </c>
      <c r="R192" s="35"/>
    </row>
    <row r="193" spans="1:28" x14ac:dyDescent="0.5">
      <c r="A193" s="105" t="s">
        <v>491</v>
      </c>
      <c r="B193" s="105" t="s">
        <v>103</v>
      </c>
      <c r="C193" s="107">
        <v>26.766666666666666</v>
      </c>
      <c r="D193" s="105" t="s">
        <v>306</v>
      </c>
      <c r="E193" s="109" t="s">
        <v>43</v>
      </c>
      <c r="F193" s="117"/>
      <c r="G193" s="105" t="s">
        <v>34</v>
      </c>
      <c r="H193" s="115"/>
      <c r="I193" s="21" t="s">
        <v>17</v>
      </c>
      <c r="J193" s="7" t="s">
        <v>365</v>
      </c>
      <c r="K193" s="8" t="s">
        <v>11</v>
      </c>
      <c r="L193" s="7" t="s">
        <v>89</v>
      </c>
      <c r="M193" s="8" t="s">
        <v>776</v>
      </c>
      <c r="N193" s="8" t="s">
        <v>48</v>
      </c>
      <c r="O193" s="8"/>
      <c r="P193" s="8"/>
      <c r="Q193" s="22" t="s">
        <v>20</v>
      </c>
      <c r="R193" s="35"/>
    </row>
    <row r="194" spans="1:28" x14ac:dyDescent="0.5">
      <c r="A194" s="106"/>
      <c r="B194" s="106"/>
      <c r="C194" s="108"/>
      <c r="D194" s="106"/>
      <c r="E194" s="110"/>
      <c r="F194" s="118"/>
      <c r="G194" s="106"/>
      <c r="H194" s="116"/>
      <c r="I194" s="21" t="s">
        <v>9</v>
      </c>
      <c r="J194" s="7" t="s">
        <v>365</v>
      </c>
      <c r="K194" s="8" t="s">
        <v>11</v>
      </c>
      <c r="L194" s="7" t="s">
        <v>89</v>
      </c>
      <c r="M194" s="8" t="s">
        <v>777</v>
      </c>
      <c r="N194" s="8" t="s">
        <v>48</v>
      </c>
      <c r="O194" s="8"/>
      <c r="P194" s="8"/>
      <c r="Q194" s="22" t="s">
        <v>20</v>
      </c>
      <c r="R194" s="35"/>
    </row>
    <row r="195" spans="1:28" x14ac:dyDescent="0.5">
      <c r="A195" s="8" t="s">
        <v>496</v>
      </c>
      <c r="B195" s="8" t="s">
        <v>5</v>
      </c>
      <c r="C195" s="9">
        <v>154.80000000000001</v>
      </c>
      <c r="D195" s="8" t="s">
        <v>22</v>
      </c>
      <c r="E195" s="7" t="s">
        <v>39</v>
      </c>
      <c r="F195" s="10"/>
      <c r="G195" s="8" t="s">
        <v>34</v>
      </c>
      <c r="H195" s="22"/>
      <c r="I195" s="21" t="s">
        <v>17</v>
      </c>
      <c r="J195" s="7" t="s">
        <v>48</v>
      </c>
      <c r="K195" s="8" t="s">
        <v>11</v>
      </c>
      <c r="L195" s="7" t="s">
        <v>787</v>
      </c>
      <c r="M195" s="8" t="s">
        <v>778</v>
      </c>
      <c r="N195" s="8" t="s">
        <v>48</v>
      </c>
      <c r="O195" s="8" t="s">
        <v>330</v>
      </c>
      <c r="P195" s="8" t="s">
        <v>307</v>
      </c>
      <c r="Q195" s="22" t="s">
        <v>20</v>
      </c>
      <c r="R195" s="35"/>
    </row>
    <row r="196" spans="1:28" x14ac:dyDescent="0.5">
      <c r="A196" s="8" t="s">
        <v>495</v>
      </c>
      <c r="B196" s="8" t="s">
        <v>5</v>
      </c>
      <c r="C196" s="9">
        <v>53.366666666666667</v>
      </c>
      <c r="D196" s="8" t="s">
        <v>22</v>
      </c>
      <c r="E196" s="7" t="s">
        <v>39</v>
      </c>
      <c r="F196" s="10"/>
      <c r="G196" s="8" t="s">
        <v>34</v>
      </c>
      <c r="H196" s="22"/>
      <c r="I196" s="21" t="s">
        <v>17</v>
      </c>
      <c r="J196" s="7" t="s">
        <v>44</v>
      </c>
      <c r="K196" s="8" t="s">
        <v>11</v>
      </c>
      <c r="L196" s="7" t="s">
        <v>89</v>
      </c>
      <c r="M196" s="8" t="s">
        <v>779</v>
      </c>
      <c r="N196" s="8" t="s">
        <v>48</v>
      </c>
      <c r="O196" s="8"/>
      <c r="P196" s="8"/>
      <c r="Q196" s="22" t="s">
        <v>20</v>
      </c>
      <c r="R196" s="35"/>
    </row>
    <row r="197" spans="1:28" x14ac:dyDescent="0.5">
      <c r="A197" s="8" t="s">
        <v>494</v>
      </c>
      <c r="B197" s="8" t="s">
        <v>5</v>
      </c>
      <c r="C197" s="9">
        <v>43.7</v>
      </c>
      <c r="D197" s="8" t="s">
        <v>22</v>
      </c>
      <c r="E197" s="7" t="s">
        <v>39</v>
      </c>
      <c r="F197" s="10"/>
      <c r="G197" s="8" t="s">
        <v>34</v>
      </c>
      <c r="H197" s="22"/>
      <c r="I197" s="21" t="s">
        <v>9</v>
      </c>
      <c r="J197" s="7" t="s">
        <v>10</v>
      </c>
      <c r="K197" s="8" t="s">
        <v>11</v>
      </c>
      <c r="L197" s="7" t="s">
        <v>89</v>
      </c>
      <c r="M197" s="8" t="s">
        <v>780</v>
      </c>
      <c r="N197" s="8" t="s">
        <v>48</v>
      </c>
      <c r="O197" s="8" t="s">
        <v>308</v>
      </c>
      <c r="P197" s="8"/>
      <c r="Q197" s="22" t="s">
        <v>20</v>
      </c>
      <c r="R197" s="35"/>
    </row>
    <row r="198" spans="1:28" x14ac:dyDescent="0.5">
      <c r="A198" s="105" t="s">
        <v>493</v>
      </c>
      <c r="B198" s="105" t="s">
        <v>21</v>
      </c>
      <c r="C198" s="107">
        <v>75.166666666666671</v>
      </c>
      <c r="D198" s="105" t="s">
        <v>22</v>
      </c>
      <c r="E198" s="109" t="s">
        <v>7</v>
      </c>
      <c r="F198" s="111"/>
      <c r="G198" s="105" t="s">
        <v>69</v>
      </c>
      <c r="H198" s="113"/>
      <c r="I198" s="21" t="s">
        <v>17</v>
      </c>
      <c r="J198" s="7" t="s">
        <v>44</v>
      </c>
      <c r="K198" s="8" t="s">
        <v>11</v>
      </c>
      <c r="L198" s="7" t="s">
        <v>89</v>
      </c>
      <c r="M198" s="8" t="s">
        <v>785</v>
      </c>
      <c r="N198" s="8" t="s">
        <v>48</v>
      </c>
      <c r="O198" s="8" t="s">
        <v>331</v>
      </c>
      <c r="P198" s="8" t="s">
        <v>332</v>
      </c>
      <c r="Q198" s="22" t="s">
        <v>20</v>
      </c>
      <c r="R198" s="35"/>
    </row>
    <row r="199" spans="1:28" x14ac:dyDescent="0.5">
      <c r="A199" s="106"/>
      <c r="B199" s="106"/>
      <c r="C199" s="108"/>
      <c r="D199" s="106"/>
      <c r="E199" s="110"/>
      <c r="F199" s="112"/>
      <c r="G199" s="106"/>
      <c r="H199" s="114"/>
      <c r="I199" s="21" t="s">
        <v>9</v>
      </c>
      <c r="J199" s="7" t="s">
        <v>44</v>
      </c>
      <c r="K199" s="8" t="s">
        <v>85</v>
      </c>
      <c r="L199" s="7" t="s">
        <v>85</v>
      </c>
      <c r="M199" s="8" t="s">
        <v>784</v>
      </c>
      <c r="N199" s="8" t="s">
        <v>48</v>
      </c>
      <c r="O199" s="8" t="s">
        <v>786</v>
      </c>
      <c r="P199" s="8" t="s">
        <v>290</v>
      </c>
      <c r="Q199" s="22" t="s">
        <v>20</v>
      </c>
      <c r="R199" s="35"/>
    </row>
    <row r="200" spans="1:28" ht="14.7" thickBot="1" x14ac:dyDescent="0.55000000000000004">
      <c r="A200" s="28" t="s">
        <v>492</v>
      </c>
      <c r="B200" s="28" t="s">
        <v>21</v>
      </c>
      <c r="C200" s="29">
        <v>63.333333333333336</v>
      </c>
      <c r="D200" s="28" t="s">
        <v>22</v>
      </c>
      <c r="E200" s="30" t="s">
        <v>39</v>
      </c>
      <c r="F200" s="31"/>
      <c r="G200" s="28" t="s">
        <v>69</v>
      </c>
      <c r="H200" s="32"/>
      <c r="I200" s="27" t="s">
        <v>17</v>
      </c>
      <c r="J200" s="30" t="s">
        <v>237</v>
      </c>
      <c r="K200" s="28" t="s">
        <v>11</v>
      </c>
      <c r="L200" s="30" t="s">
        <v>89</v>
      </c>
      <c r="M200" s="28" t="s">
        <v>781</v>
      </c>
      <c r="N200" s="28" t="s">
        <v>48</v>
      </c>
      <c r="O200" s="28"/>
      <c r="P200" s="28"/>
      <c r="Q200" s="32" t="s">
        <v>20</v>
      </c>
      <c r="R200" s="37"/>
    </row>
    <row r="202" spans="1:28" customFormat="1" ht="16" x14ac:dyDescent="0.5">
      <c r="A202" s="48"/>
      <c r="B202" s="48" t="s">
        <v>518</v>
      </c>
      <c r="C202" s="48"/>
      <c r="D202" s="48" t="s">
        <v>335</v>
      </c>
      <c r="E202" s="48"/>
      <c r="F202" s="48" t="s">
        <v>336</v>
      </c>
      <c r="G202" s="48" t="s">
        <v>337</v>
      </c>
      <c r="H202" s="48"/>
      <c r="I202" s="48"/>
      <c r="J202" s="48" t="s">
        <v>338</v>
      </c>
      <c r="K202" s="48" t="s">
        <v>511</v>
      </c>
      <c r="L202" s="48" t="s">
        <v>511</v>
      </c>
      <c r="M202" s="48"/>
      <c r="N202" s="48" t="s">
        <v>514</v>
      </c>
      <c r="O202" s="48"/>
      <c r="P202" s="50" t="s">
        <v>528</v>
      </c>
      <c r="Q202" s="48" t="s">
        <v>523</v>
      </c>
      <c r="R202" s="48" t="s">
        <v>571</v>
      </c>
      <c r="S202" s="48" t="s">
        <v>201</v>
      </c>
      <c r="AB202" s="49"/>
    </row>
    <row r="203" spans="1:28" customFormat="1" ht="16" x14ac:dyDescent="0.5">
      <c r="A203" s="48"/>
      <c r="B203" s="48" t="s">
        <v>519</v>
      </c>
      <c r="C203" s="48"/>
      <c r="D203" s="48" t="s">
        <v>339</v>
      </c>
      <c r="E203" s="48"/>
      <c r="F203" s="48" t="s">
        <v>340</v>
      </c>
      <c r="G203" s="48" t="s">
        <v>341</v>
      </c>
      <c r="H203" s="48"/>
      <c r="I203" s="48"/>
      <c r="J203" s="48" t="s">
        <v>342</v>
      </c>
      <c r="K203" s="48"/>
      <c r="L203" s="48" t="s">
        <v>512</v>
      </c>
      <c r="M203" s="48"/>
      <c r="N203" s="48" t="s">
        <v>515</v>
      </c>
      <c r="O203" s="48"/>
      <c r="P203" s="50" t="s">
        <v>527</v>
      </c>
      <c r="Q203" s="48" t="s">
        <v>524</v>
      </c>
      <c r="R203" s="48" t="s">
        <v>570</v>
      </c>
      <c r="S203" s="48" t="s">
        <v>201</v>
      </c>
      <c r="AB203" s="49"/>
    </row>
    <row r="204" spans="1:28" customFormat="1" ht="16.350000000000001" x14ac:dyDescent="0.5">
      <c r="A204" s="48"/>
      <c r="B204" s="48" t="s">
        <v>520</v>
      </c>
      <c r="C204" s="48"/>
      <c r="D204" s="48" t="s">
        <v>343</v>
      </c>
      <c r="E204" s="48"/>
      <c r="F204" s="48" t="s">
        <v>344</v>
      </c>
      <c r="G204" s="48" t="s">
        <v>345</v>
      </c>
      <c r="H204" s="48"/>
      <c r="I204" s="48"/>
      <c r="J204" s="48" t="s">
        <v>346</v>
      </c>
      <c r="K204" s="48"/>
      <c r="L204" s="48" t="s">
        <v>513</v>
      </c>
      <c r="M204" s="48"/>
      <c r="N204" s="48" t="s">
        <v>516</v>
      </c>
      <c r="O204" s="48"/>
      <c r="P204" s="50"/>
      <c r="Q204" s="48" t="s">
        <v>525</v>
      </c>
      <c r="R204" s="2" t="s">
        <v>583</v>
      </c>
      <c r="S204" s="48" t="s">
        <v>201</v>
      </c>
      <c r="AB204" s="49"/>
    </row>
    <row r="205" spans="1:28" customFormat="1" ht="16" x14ac:dyDescent="0.5">
      <c r="A205" s="48"/>
      <c r="B205" s="48"/>
      <c r="C205" s="48"/>
      <c r="D205" s="48" t="s">
        <v>347</v>
      </c>
      <c r="E205" s="48"/>
      <c r="F205" s="48"/>
      <c r="G205" s="48"/>
      <c r="H205" s="48"/>
      <c r="I205" s="48"/>
      <c r="J205" s="48" t="s">
        <v>348</v>
      </c>
      <c r="K205" s="48"/>
      <c r="L205" s="48"/>
      <c r="M205" s="48"/>
      <c r="N205" s="48"/>
      <c r="O205" s="48"/>
      <c r="P205" s="48"/>
      <c r="Q205" s="48"/>
      <c r="R205" s="48" t="s">
        <v>575</v>
      </c>
      <c r="S205" s="48" t="s">
        <v>201</v>
      </c>
      <c r="AB205" s="49"/>
    </row>
    <row r="206" spans="1:28" customFormat="1" x14ac:dyDescent="0.5">
      <c r="A206" s="48"/>
      <c r="B206" s="48"/>
      <c r="C206" s="48"/>
      <c r="D206" s="48" t="s">
        <v>349</v>
      </c>
      <c r="E206" s="48"/>
      <c r="F206" s="48"/>
      <c r="G206" s="48"/>
      <c r="H206" s="48"/>
      <c r="I206" s="48"/>
      <c r="J206" s="48" t="s">
        <v>350</v>
      </c>
      <c r="K206" s="48"/>
      <c r="L206" s="48"/>
      <c r="M206" s="48"/>
      <c r="N206" s="48"/>
      <c r="O206" s="48"/>
      <c r="P206" s="48"/>
      <c r="Q206" s="48"/>
      <c r="R206" s="48"/>
      <c r="S206" s="48"/>
      <c r="AB206" s="49"/>
    </row>
    <row r="207" spans="1:28" customFormat="1" x14ac:dyDescent="0.5">
      <c r="A207" s="48"/>
      <c r="B207" s="48"/>
      <c r="C207" s="48"/>
      <c r="D207" s="48" t="s">
        <v>351</v>
      </c>
      <c r="E207" s="48"/>
      <c r="F207" s="48"/>
      <c r="G207" s="48"/>
      <c r="H207" s="48"/>
      <c r="I207" s="48"/>
      <c r="J207" s="48" t="s">
        <v>352</v>
      </c>
      <c r="K207" s="48"/>
      <c r="L207" s="48"/>
      <c r="M207" s="48"/>
      <c r="N207" s="48"/>
      <c r="O207" s="48"/>
      <c r="P207" s="48"/>
      <c r="Q207" s="48"/>
      <c r="R207" s="48"/>
      <c r="S207" s="48"/>
      <c r="AB207" s="49"/>
    </row>
    <row r="208" spans="1:28" customFormat="1" x14ac:dyDescent="0.5">
      <c r="A208" s="48"/>
      <c r="B208" s="48"/>
      <c r="C208" s="48"/>
      <c r="D208" s="48" t="s">
        <v>353</v>
      </c>
      <c r="E208" s="48"/>
      <c r="F208" s="48"/>
      <c r="G208" s="48"/>
      <c r="H208" s="48"/>
      <c r="I208" s="48"/>
      <c r="J208" s="48" t="s">
        <v>354</v>
      </c>
      <c r="K208" s="48"/>
      <c r="L208" s="48"/>
      <c r="M208" s="48"/>
      <c r="N208" s="48"/>
      <c r="O208" s="48"/>
      <c r="P208" s="48"/>
      <c r="Q208" s="48"/>
      <c r="R208" s="48"/>
      <c r="S208" s="48"/>
      <c r="AB208" s="49"/>
    </row>
    <row r="209" spans="1:28" customFormat="1" x14ac:dyDescent="0.5">
      <c r="A209" s="48"/>
      <c r="B209" s="48"/>
      <c r="C209" s="48"/>
      <c r="D209" s="48" t="s">
        <v>355</v>
      </c>
      <c r="E209" s="48"/>
      <c r="F209" s="48"/>
      <c r="G209" s="48"/>
      <c r="H209" s="48"/>
      <c r="I209" s="48"/>
      <c r="J209" s="48" t="s">
        <v>356</v>
      </c>
      <c r="K209" s="48"/>
      <c r="L209" s="48"/>
      <c r="M209" s="48"/>
      <c r="N209" s="48"/>
      <c r="O209" s="48"/>
      <c r="P209" s="48"/>
      <c r="Q209" s="48"/>
      <c r="R209" s="48"/>
      <c r="S209" s="48"/>
      <c r="AB209" s="49"/>
    </row>
    <row r="210" spans="1:28" customFormat="1" x14ac:dyDescent="0.5">
      <c r="A210" s="48"/>
      <c r="B210" s="48"/>
      <c r="C210" s="48"/>
      <c r="D210" s="48" t="s">
        <v>357</v>
      </c>
      <c r="E210" s="48"/>
      <c r="F210" s="48"/>
      <c r="G210" s="48"/>
      <c r="H210" s="48"/>
      <c r="I210" s="48"/>
      <c r="J210" s="48" t="s">
        <v>358</v>
      </c>
      <c r="K210" s="48"/>
      <c r="L210" s="48"/>
      <c r="M210" s="48"/>
      <c r="N210" s="48"/>
      <c r="O210" s="48"/>
      <c r="P210" s="48"/>
      <c r="Q210" s="48"/>
      <c r="R210" s="48"/>
      <c r="S210" s="48"/>
      <c r="AB210" s="49"/>
    </row>
    <row r="211" spans="1:28" customFormat="1" x14ac:dyDescent="0.5">
      <c r="A211" s="48"/>
      <c r="B211" s="48"/>
      <c r="C211" s="48"/>
      <c r="D211" s="48" t="s">
        <v>359</v>
      </c>
      <c r="E211" s="48"/>
      <c r="F211" s="48"/>
      <c r="G211" s="48"/>
      <c r="H211" s="48"/>
      <c r="I211" s="48"/>
      <c r="J211" s="48" t="s">
        <v>366</v>
      </c>
      <c r="K211" s="48"/>
      <c r="L211" s="48"/>
      <c r="M211" s="48"/>
      <c r="N211" s="48"/>
      <c r="O211" s="48"/>
      <c r="P211" s="48"/>
      <c r="Q211" s="48"/>
      <c r="R211" s="48"/>
      <c r="S211" s="48"/>
      <c r="AB211" s="49"/>
    </row>
    <row r="212" spans="1:28" customFormat="1" x14ac:dyDescent="0.5">
      <c r="A212" s="48"/>
      <c r="B212" s="48"/>
      <c r="C212" s="48"/>
      <c r="D212" s="48" t="s">
        <v>360</v>
      </c>
      <c r="E212" s="48"/>
      <c r="F212" s="48"/>
      <c r="G212" s="48"/>
      <c r="H212" s="48"/>
      <c r="I212" s="48"/>
      <c r="J212" s="48"/>
      <c r="K212" s="48"/>
      <c r="L212" s="48"/>
      <c r="M212" s="48"/>
      <c r="N212" s="48"/>
      <c r="O212" s="48"/>
      <c r="P212" s="48"/>
      <c r="Q212" s="48"/>
      <c r="R212" s="48"/>
      <c r="S212" s="48"/>
      <c r="AB212" s="49"/>
    </row>
    <row r="213" spans="1:28" customFormat="1" x14ac:dyDescent="0.5">
      <c r="A213" s="48"/>
      <c r="B213" s="48"/>
      <c r="C213" s="48"/>
      <c r="D213" s="48" t="s">
        <v>361</v>
      </c>
      <c r="E213" s="48"/>
      <c r="F213" s="48"/>
      <c r="G213" s="48"/>
      <c r="H213" s="48"/>
      <c r="I213" s="48"/>
      <c r="J213" s="48"/>
      <c r="K213" s="48"/>
      <c r="L213" s="48"/>
      <c r="M213" s="48"/>
      <c r="N213" s="48"/>
      <c r="O213" s="48"/>
      <c r="P213" s="48"/>
      <c r="Q213" s="48"/>
      <c r="R213" s="48"/>
      <c r="S213" s="48"/>
      <c r="AB213" s="49"/>
    </row>
    <row r="214" spans="1:28" customFormat="1" x14ac:dyDescent="0.5">
      <c r="A214" s="48"/>
      <c r="B214" s="48"/>
      <c r="C214" s="48"/>
      <c r="D214" s="48" t="s">
        <v>362</v>
      </c>
      <c r="E214" s="48"/>
      <c r="F214" s="48"/>
      <c r="G214" s="48"/>
      <c r="H214" s="48"/>
      <c r="I214" s="48"/>
      <c r="J214" s="48"/>
      <c r="K214" s="48"/>
      <c r="L214" s="48"/>
      <c r="M214" s="48"/>
      <c r="N214" s="48"/>
      <c r="O214" s="48"/>
      <c r="P214" s="48"/>
      <c r="Q214" s="48"/>
      <c r="R214" s="48"/>
      <c r="S214" s="48"/>
      <c r="AB214" s="49"/>
    </row>
    <row r="215" spans="1:28" customFormat="1" x14ac:dyDescent="0.5">
      <c r="A215" s="48"/>
      <c r="B215" s="48"/>
      <c r="C215" s="48"/>
      <c r="D215" s="48" t="s">
        <v>363</v>
      </c>
      <c r="E215" s="48"/>
      <c r="F215" s="48"/>
      <c r="G215" s="48"/>
      <c r="H215" s="48"/>
      <c r="I215" s="48"/>
      <c r="J215" s="48"/>
      <c r="K215" s="48"/>
      <c r="L215" s="48"/>
      <c r="M215" s="48"/>
      <c r="N215" s="48"/>
      <c r="O215" s="48"/>
      <c r="P215" s="48"/>
      <c r="Q215" s="48"/>
      <c r="R215" s="48"/>
      <c r="S215" s="48"/>
      <c r="AB215" s="49"/>
    </row>
    <row r="216" spans="1:28" customFormat="1" x14ac:dyDescent="0.5">
      <c r="A216" s="48"/>
      <c r="B216" s="48"/>
      <c r="C216" s="48"/>
      <c r="D216" s="48" t="s">
        <v>364</v>
      </c>
      <c r="E216" s="48"/>
      <c r="F216" s="48"/>
      <c r="G216" s="48"/>
      <c r="H216" s="48"/>
      <c r="I216" s="48"/>
      <c r="J216" s="48"/>
      <c r="K216" s="48"/>
      <c r="L216" s="48"/>
      <c r="M216" s="48"/>
      <c r="N216" s="48"/>
      <c r="O216" s="48"/>
      <c r="P216" s="48"/>
      <c r="Q216" s="48"/>
      <c r="R216" s="48"/>
      <c r="S216" s="48"/>
      <c r="AB216" s="49"/>
    </row>
    <row r="217" spans="1:28" customFormat="1" x14ac:dyDescent="0.5">
      <c r="A217" s="48"/>
      <c r="B217" s="48"/>
      <c r="C217" s="48"/>
      <c r="D217" s="48" t="s">
        <v>367</v>
      </c>
      <c r="E217" s="48"/>
      <c r="F217" s="48"/>
      <c r="G217" s="48"/>
      <c r="H217" s="48"/>
      <c r="I217" s="48"/>
      <c r="J217" s="48"/>
      <c r="K217" s="48"/>
      <c r="L217" s="48"/>
      <c r="M217" s="48"/>
      <c r="N217" s="48"/>
      <c r="O217" s="48"/>
      <c r="P217" s="48"/>
      <c r="Q217" s="48"/>
      <c r="R217" s="48"/>
      <c r="S217" s="48"/>
      <c r="AB217" s="49"/>
    </row>
    <row r="218" spans="1:28" customFormat="1" x14ac:dyDescent="0.5">
      <c r="A218" s="48"/>
      <c r="B218" s="48"/>
      <c r="C218" s="48"/>
      <c r="D218" s="48"/>
      <c r="E218" s="48"/>
      <c r="F218" s="48"/>
      <c r="G218" s="48"/>
      <c r="H218" s="48"/>
      <c r="I218" s="48"/>
      <c r="J218" s="48"/>
      <c r="K218" s="48"/>
      <c r="L218" s="48"/>
      <c r="M218" s="48"/>
      <c r="N218" s="48"/>
      <c r="O218" s="48"/>
      <c r="P218" s="48"/>
      <c r="Q218" s="48"/>
      <c r="R218" s="48"/>
      <c r="S218" s="48"/>
      <c r="AB218" s="49"/>
    </row>
  </sheetData>
  <mergeCells count="498">
    <mergeCell ref="A3:H3"/>
    <mergeCell ref="I3:Q3"/>
    <mergeCell ref="B5:B6"/>
    <mergeCell ref="C5:C6"/>
    <mergeCell ref="D5:D6"/>
    <mergeCell ref="E5:E6"/>
    <mergeCell ref="F5:F6"/>
    <mergeCell ref="G5:G6"/>
    <mergeCell ref="H5:H6"/>
    <mergeCell ref="A5:A6"/>
    <mergeCell ref="B15:B16"/>
    <mergeCell ref="C15:C16"/>
    <mergeCell ref="D15:D16"/>
    <mergeCell ref="E15:E16"/>
    <mergeCell ref="A9:A10"/>
    <mergeCell ref="B11:B12"/>
    <mergeCell ref="C11:C12"/>
    <mergeCell ref="D11:D12"/>
    <mergeCell ref="E11:E12"/>
    <mergeCell ref="A11:A12"/>
    <mergeCell ref="B13:B14"/>
    <mergeCell ref="C13:C14"/>
    <mergeCell ref="D13:D14"/>
    <mergeCell ref="E13:E14"/>
    <mergeCell ref="A13:A14"/>
    <mergeCell ref="B9:B10"/>
    <mergeCell ref="C9:C10"/>
    <mergeCell ref="D9:D10"/>
    <mergeCell ref="E9:E10"/>
    <mergeCell ref="F9:F10"/>
    <mergeCell ref="G9:G10"/>
    <mergeCell ref="H9:H10"/>
    <mergeCell ref="F11:F12"/>
    <mergeCell ref="G11:G12"/>
    <mergeCell ref="H11:H12"/>
    <mergeCell ref="F13:F14"/>
    <mergeCell ref="A19:A20"/>
    <mergeCell ref="B17:B18"/>
    <mergeCell ref="C17:C18"/>
    <mergeCell ref="D17:D18"/>
    <mergeCell ref="E17:E18"/>
    <mergeCell ref="F17:F18"/>
    <mergeCell ref="G17:G18"/>
    <mergeCell ref="H17:H18"/>
    <mergeCell ref="F19:F20"/>
    <mergeCell ref="G19:G20"/>
    <mergeCell ref="H19:H20"/>
    <mergeCell ref="G13:G14"/>
    <mergeCell ref="H13:H14"/>
    <mergeCell ref="F15:F16"/>
    <mergeCell ref="G15:G16"/>
    <mergeCell ref="H15:H16"/>
    <mergeCell ref="A15:A16"/>
    <mergeCell ref="B26:B27"/>
    <mergeCell ref="C26:C27"/>
    <mergeCell ref="D26:D27"/>
    <mergeCell ref="E26:E27"/>
    <mergeCell ref="A17:A18"/>
    <mergeCell ref="F26:F27"/>
    <mergeCell ref="G26:G27"/>
    <mergeCell ref="H26:H27"/>
    <mergeCell ref="G22:G24"/>
    <mergeCell ref="H22:H24"/>
    <mergeCell ref="A22:A24"/>
    <mergeCell ref="A26:A27"/>
    <mergeCell ref="B22:B24"/>
    <mergeCell ref="C22:C24"/>
    <mergeCell ref="D22:D24"/>
    <mergeCell ref="E22:E24"/>
    <mergeCell ref="F22:F24"/>
    <mergeCell ref="B19:B20"/>
    <mergeCell ref="C19:C20"/>
    <mergeCell ref="D19:D20"/>
    <mergeCell ref="E19:E20"/>
    <mergeCell ref="G34:G35"/>
    <mergeCell ref="H34:H35"/>
    <mergeCell ref="G36:G37"/>
    <mergeCell ref="H36:H37"/>
    <mergeCell ref="A34:A35"/>
    <mergeCell ref="F29:F30"/>
    <mergeCell ref="G29:G30"/>
    <mergeCell ref="H29:H30"/>
    <mergeCell ref="B32:B33"/>
    <mergeCell ref="C32:C33"/>
    <mergeCell ref="D32:D33"/>
    <mergeCell ref="E32:E33"/>
    <mergeCell ref="F32:F33"/>
    <mergeCell ref="B29:B30"/>
    <mergeCell ref="C29:C30"/>
    <mergeCell ref="D29:D30"/>
    <mergeCell ref="E29:E30"/>
    <mergeCell ref="G32:G33"/>
    <mergeCell ref="H32:H33"/>
    <mergeCell ref="A29:A30"/>
    <mergeCell ref="A32:A33"/>
    <mergeCell ref="B36:B37"/>
    <mergeCell ref="C36:C37"/>
    <mergeCell ref="D36:D37"/>
    <mergeCell ref="E36:E37"/>
    <mergeCell ref="F36:F37"/>
    <mergeCell ref="A36:A37"/>
    <mergeCell ref="A44:A45"/>
    <mergeCell ref="B34:B35"/>
    <mergeCell ref="C34:C35"/>
    <mergeCell ref="D34:D35"/>
    <mergeCell ref="E34:E35"/>
    <mergeCell ref="F34:F35"/>
    <mergeCell ref="A47:A48"/>
    <mergeCell ref="A49:A50"/>
    <mergeCell ref="B44:B45"/>
    <mergeCell ref="C44:C45"/>
    <mergeCell ref="D44:D45"/>
    <mergeCell ref="E44:E45"/>
    <mergeCell ref="F44:F45"/>
    <mergeCell ref="G44:G45"/>
    <mergeCell ref="H44:H45"/>
    <mergeCell ref="F47:F48"/>
    <mergeCell ref="G47:G48"/>
    <mergeCell ref="H47:H48"/>
    <mergeCell ref="B49:B50"/>
    <mergeCell ref="C49:C50"/>
    <mergeCell ref="D49:D50"/>
    <mergeCell ref="E49:E50"/>
    <mergeCell ref="F49:F50"/>
    <mergeCell ref="G49:G50"/>
    <mergeCell ref="B47:B48"/>
    <mergeCell ref="C47:C48"/>
    <mergeCell ref="D47:D48"/>
    <mergeCell ref="E47:E48"/>
    <mergeCell ref="H49:H50"/>
    <mergeCell ref="A55:A56"/>
    <mergeCell ref="A57:A58"/>
    <mergeCell ref="B51:B52"/>
    <mergeCell ref="C51:C52"/>
    <mergeCell ref="D51:D52"/>
    <mergeCell ref="E51:E52"/>
    <mergeCell ref="F51:F52"/>
    <mergeCell ref="G51:G52"/>
    <mergeCell ref="H51:H52"/>
    <mergeCell ref="G55:G56"/>
    <mergeCell ref="H55:H56"/>
    <mergeCell ref="A51:A52"/>
    <mergeCell ref="B57:B58"/>
    <mergeCell ref="C57:C58"/>
    <mergeCell ref="D57:D58"/>
    <mergeCell ref="E57:E58"/>
    <mergeCell ref="F57:F58"/>
    <mergeCell ref="G57:G58"/>
    <mergeCell ref="H57:H58"/>
    <mergeCell ref="B55:B56"/>
    <mergeCell ref="C55:C56"/>
    <mergeCell ref="D55:D56"/>
    <mergeCell ref="E55:E56"/>
    <mergeCell ref="F55:F56"/>
    <mergeCell ref="A65:A66"/>
    <mergeCell ref="A67:A68"/>
    <mergeCell ref="G59:G60"/>
    <mergeCell ref="H59:H60"/>
    <mergeCell ref="B62:B63"/>
    <mergeCell ref="C62:C63"/>
    <mergeCell ref="D62:D63"/>
    <mergeCell ref="E62:E63"/>
    <mergeCell ref="F62:F63"/>
    <mergeCell ref="G62:G63"/>
    <mergeCell ref="H62:H63"/>
    <mergeCell ref="B59:B60"/>
    <mergeCell ref="C59:C60"/>
    <mergeCell ref="D59:D60"/>
    <mergeCell ref="E59:E60"/>
    <mergeCell ref="F59:F60"/>
    <mergeCell ref="A59:A60"/>
    <mergeCell ref="A62:A63"/>
    <mergeCell ref="G65:G66"/>
    <mergeCell ref="H65:H66"/>
    <mergeCell ref="B67:B68"/>
    <mergeCell ref="C67:C68"/>
    <mergeCell ref="D67:D68"/>
    <mergeCell ref="E67:E68"/>
    <mergeCell ref="F67:F68"/>
    <mergeCell ref="G67:G68"/>
    <mergeCell ref="H67:H68"/>
    <mergeCell ref="B65:B66"/>
    <mergeCell ref="C65:C66"/>
    <mergeCell ref="D65:D66"/>
    <mergeCell ref="E65:E66"/>
    <mergeCell ref="F65:F66"/>
    <mergeCell ref="G74:G75"/>
    <mergeCell ref="H74:H75"/>
    <mergeCell ref="G77:G78"/>
    <mergeCell ref="H77:H78"/>
    <mergeCell ref="A74:A75"/>
    <mergeCell ref="G69:G70"/>
    <mergeCell ref="H69:H70"/>
    <mergeCell ref="B71:B72"/>
    <mergeCell ref="C71:C72"/>
    <mergeCell ref="D71:D72"/>
    <mergeCell ref="E71:E72"/>
    <mergeCell ref="F71:F72"/>
    <mergeCell ref="G71:G72"/>
    <mergeCell ref="B69:B70"/>
    <mergeCell ref="C69:C70"/>
    <mergeCell ref="D69:D70"/>
    <mergeCell ref="E69:E70"/>
    <mergeCell ref="F69:F70"/>
    <mergeCell ref="H71:H72"/>
    <mergeCell ref="A69:A70"/>
    <mergeCell ref="A71:A72"/>
    <mergeCell ref="B77:B78"/>
    <mergeCell ref="C77:C78"/>
    <mergeCell ref="D77:D78"/>
    <mergeCell ref="E77:E78"/>
    <mergeCell ref="F77:F78"/>
    <mergeCell ref="A77:A78"/>
    <mergeCell ref="A79:A80"/>
    <mergeCell ref="B74:B75"/>
    <mergeCell ref="C74:C75"/>
    <mergeCell ref="D74:D75"/>
    <mergeCell ref="E74:E75"/>
    <mergeCell ref="F74:F75"/>
    <mergeCell ref="A84:A85"/>
    <mergeCell ref="A86:A87"/>
    <mergeCell ref="B79:B80"/>
    <mergeCell ref="C79:C80"/>
    <mergeCell ref="D79:D80"/>
    <mergeCell ref="E79:E80"/>
    <mergeCell ref="F79:F80"/>
    <mergeCell ref="A93:A94"/>
    <mergeCell ref="A95:A96"/>
    <mergeCell ref="G97:G99"/>
    <mergeCell ref="H97:H99"/>
    <mergeCell ref="B103:B104"/>
    <mergeCell ref="C103:C104"/>
    <mergeCell ref="D103:D104"/>
    <mergeCell ref="E103:E104"/>
    <mergeCell ref="G79:G80"/>
    <mergeCell ref="H79:H80"/>
    <mergeCell ref="G84:G85"/>
    <mergeCell ref="H84:H85"/>
    <mergeCell ref="B86:B87"/>
    <mergeCell ref="C86:C87"/>
    <mergeCell ref="D86:D87"/>
    <mergeCell ref="E86:E87"/>
    <mergeCell ref="F86:F87"/>
    <mergeCell ref="G86:G87"/>
    <mergeCell ref="H86:H87"/>
    <mergeCell ref="B84:B85"/>
    <mergeCell ref="C84:C85"/>
    <mergeCell ref="D84:D85"/>
    <mergeCell ref="E84:E85"/>
    <mergeCell ref="F84:F85"/>
    <mergeCell ref="G93:G94"/>
    <mergeCell ref="H93:H94"/>
    <mergeCell ref="B95:B96"/>
    <mergeCell ref="C95:C96"/>
    <mergeCell ref="D95:D96"/>
    <mergeCell ref="E95:E96"/>
    <mergeCell ref="F95:F96"/>
    <mergeCell ref="G95:G96"/>
    <mergeCell ref="H95:H96"/>
    <mergeCell ref="B93:B94"/>
    <mergeCell ref="C93:C94"/>
    <mergeCell ref="D93:D94"/>
    <mergeCell ref="E93:E94"/>
    <mergeCell ref="F93:F94"/>
    <mergeCell ref="F103:F104"/>
    <mergeCell ref="G103:G104"/>
    <mergeCell ref="H103:H104"/>
    <mergeCell ref="B97:B99"/>
    <mergeCell ref="C97:C99"/>
    <mergeCell ref="D97:D99"/>
    <mergeCell ref="E97:E99"/>
    <mergeCell ref="F97:F99"/>
    <mergeCell ref="A115:A116"/>
    <mergeCell ref="A97:A99"/>
    <mergeCell ref="A103:A104"/>
    <mergeCell ref="A120:A121"/>
    <mergeCell ref="G105:G106"/>
    <mergeCell ref="H105:H106"/>
    <mergeCell ref="B112:B114"/>
    <mergeCell ref="C112:C114"/>
    <mergeCell ref="D112:D114"/>
    <mergeCell ref="E112:E114"/>
    <mergeCell ref="F112:F114"/>
    <mergeCell ref="G112:G114"/>
    <mergeCell ref="H112:H114"/>
    <mergeCell ref="B105:B106"/>
    <mergeCell ref="C105:C106"/>
    <mergeCell ref="D105:D106"/>
    <mergeCell ref="E105:E106"/>
    <mergeCell ref="F105:F106"/>
    <mergeCell ref="A105:A106"/>
    <mergeCell ref="A112:A114"/>
    <mergeCell ref="G115:G116"/>
    <mergeCell ref="H115:H116"/>
    <mergeCell ref="B120:B121"/>
    <mergeCell ref="C120:C121"/>
    <mergeCell ref="D120:D121"/>
    <mergeCell ref="E120:E121"/>
    <mergeCell ref="F120:F121"/>
    <mergeCell ref="G120:G121"/>
    <mergeCell ref="H120:H121"/>
    <mergeCell ref="B115:B116"/>
    <mergeCell ref="C115:C116"/>
    <mergeCell ref="D115:D116"/>
    <mergeCell ref="E115:E116"/>
    <mergeCell ref="F115:F116"/>
    <mergeCell ref="A132:A133"/>
    <mergeCell ref="A134:A135"/>
    <mergeCell ref="G123:G124"/>
    <mergeCell ref="H123:H124"/>
    <mergeCell ref="B128:B130"/>
    <mergeCell ref="C128:C130"/>
    <mergeCell ref="D128:D130"/>
    <mergeCell ref="E128:E130"/>
    <mergeCell ref="F128:F130"/>
    <mergeCell ref="G128:G130"/>
    <mergeCell ref="H128:H130"/>
    <mergeCell ref="B123:B124"/>
    <mergeCell ref="C123:C124"/>
    <mergeCell ref="D123:D124"/>
    <mergeCell ref="E123:E124"/>
    <mergeCell ref="F123:F124"/>
    <mergeCell ref="A123:A124"/>
    <mergeCell ref="A136:A138"/>
    <mergeCell ref="A139:A140"/>
    <mergeCell ref="G141:G142"/>
    <mergeCell ref="H141:H142"/>
    <mergeCell ref="B143:B144"/>
    <mergeCell ref="C143:C144"/>
    <mergeCell ref="D143:D144"/>
    <mergeCell ref="E143:E144"/>
    <mergeCell ref="A128:A130"/>
    <mergeCell ref="G132:G133"/>
    <mergeCell ref="H132:H133"/>
    <mergeCell ref="B134:B135"/>
    <mergeCell ref="C134:C135"/>
    <mergeCell ref="D134:D135"/>
    <mergeCell ref="E134:E135"/>
    <mergeCell ref="F134:F135"/>
    <mergeCell ref="G134:G135"/>
    <mergeCell ref="H134:H135"/>
    <mergeCell ref="B132:B133"/>
    <mergeCell ref="C132:C133"/>
    <mergeCell ref="D132:D133"/>
    <mergeCell ref="E132:E133"/>
    <mergeCell ref="F132:F133"/>
    <mergeCell ref="G136:G138"/>
    <mergeCell ref="H136:H138"/>
    <mergeCell ref="B139:B140"/>
    <mergeCell ref="C139:C140"/>
    <mergeCell ref="D139:D140"/>
    <mergeCell ref="E139:E140"/>
    <mergeCell ref="F139:F140"/>
    <mergeCell ref="G139:G140"/>
    <mergeCell ref="H139:H140"/>
    <mergeCell ref="B136:B138"/>
    <mergeCell ref="C136:C138"/>
    <mergeCell ref="D136:D138"/>
    <mergeCell ref="E136:E138"/>
    <mergeCell ref="F136:F138"/>
    <mergeCell ref="F143:F144"/>
    <mergeCell ref="G143:G144"/>
    <mergeCell ref="H143:H144"/>
    <mergeCell ref="B141:B142"/>
    <mergeCell ref="C141:C142"/>
    <mergeCell ref="D141:D142"/>
    <mergeCell ref="E141:E142"/>
    <mergeCell ref="F141:F142"/>
    <mergeCell ref="A149:A150"/>
    <mergeCell ref="A141:A142"/>
    <mergeCell ref="A143:A144"/>
    <mergeCell ref="A145:A146"/>
    <mergeCell ref="A147:A148"/>
    <mergeCell ref="G149:G150"/>
    <mergeCell ref="H149:H150"/>
    <mergeCell ref="B151:B152"/>
    <mergeCell ref="C151:C152"/>
    <mergeCell ref="D151:D152"/>
    <mergeCell ref="E151:E152"/>
    <mergeCell ref="F151:F152"/>
    <mergeCell ref="G145:G146"/>
    <mergeCell ref="H145:H146"/>
    <mergeCell ref="B147:B148"/>
    <mergeCell ref="C147:C148"/>
    <mergeCell ref="D147:D148"/>
    <mergeCell ref="E147:E148"/>
    <mergeCell ref="F147:F148"/>
    <mergeCell ref="G147:G148"/>
    <mergeCell ref="H147:H148"/>
    <mergeCell ref="B145:B146"/>
    <mergeCell ref="C145:C146"/>
    <mergeCell ref="D145:D146"/>
    <mergeCell ref="E145:E146"/>
    <mergeCell ref="F145:F146"/>
    <mergeCell ref="B149:B150"/>
    <mergeCell ref="C149:C150"/>
    <mergeCell ref="D149:D150"/>
    <mergeCell ref="E149:E150"/>
    <mergeCell ref="F149:F150"/>
    <mergeCell ref="A172:A173"/>
    <mergeCell ref="G161:G162"/>
    <mergeCell ref="H161:H162"/>
    <mergeCell ref="B164:B165"/>
    <mergeCell ref="C164:C165"/>
    <mergeCell ref="D164:D165"/>
    <mergeCell ref="E164:E165"/>
    <mergeCell ref="F164:F165"/>
    <mergeCell ref="G164:G165"/>
    <mergeCell ref="H164:H165"/>
    <mergeCell ref="B161:B162"/>
    <mergeCell ref="C161:C162"/>
    <mergeCell ref="D161:D162"/>
    <mergeCell ref="E161:E162"/>
    <mergeCell ref="F161:F162"/>
    <mergeCell ref="A161:A162"/>
    <mergeCell ref="A151:A152"/>
    <mergeCell ref="A164:A165"/>
    <mergeCell ref="B172:B173"/>
    <mergeCell ref="C172:C173"/>
    <mergeCell ref="D172:D173"/>
    <mergeCell ref="E172:E173"/>
    <mergeCell ref="F172:F173"/>
    <mergeCell ref="G172:G173"/>
    <mergeCell ref="H172:H173"/>
    <mergeCell ref="G151:G152"/>
    <mergeCell ref="H151:H152"/>
    <mergeCell ref="H176:H177"/>
    <mergeCell ref="B174:B175"/>
    <mergeCell ref="C174:C175"/>
    <mergeCell ref="D174:D175"/>
    <mergeCell ref="E174:E175"/>
    <mergeCell ref="F174:F175"/>
    <mergeCell ref="H179:H180"/>
    <mergeCell ref="B181:B182"/>
    <mergeCell ref="C181:C182"/>
    <mergeCell ref="D181:D182"/>
    <mergeCell ref="E181:E182"/>
    <mergeCell ref="H174:H175"/>
    <mergeCell ref="B176:B177"/>
    <mergeCell ref="C176:C177"/>
    <mergeCell ref="D176:D177"/>
    <mergeCell ref="B179:B180"/>
    <mergeCell ref="C179:C180"/>
    <mergeCell ref="D179:D180"/>
    <mergeCell ref="E179:E180"/>
    <mergeCell ref="F179:F180"/>
    <mergeCell ref="A179:A180"/>
    <mergeCell ref="A181:A182"/>
    <mergeCell ref="G174:G175"/>
    <mergeCell ref="A174:A175"/>
    <mergeCell ref="A176:A177"/>
    <mergeCell ref="G179:G180"/>
    <mergeCell ref="E176:E177"/>
    <mergeCell ref="F176:F177"/>
    <mergeCell ref="G176:G177"/>
    <mergeCell ref="H191:H192"/>
    <mergeCell ref="B193:B194"/>
    <mergeCell ref="C193:C194"/>
    <mergeCell ref="D193:D194"/>
    <mergeCell ref="E193:E194"/>
    <mergeCell ref="F181:F182"/>
    <mergeCell ref="G181:G182"/>
    <mergeCell ref="H181:H182"/>
    <mergeCell ref="H183:H184"/>
    <mergeCell ref="B186:B187"/>
    <mergeCell ref="C186:C187"/>
    <mergeCell ref="D186:D187"/>
    <mergeCell ref="E186:E187"/>
    <mergeCell ref="F186:F187"/>
    <mergeCell ref="G186:G187"/>
    <mergeCell ref="H186:H187"/>
    <mergeCell ref="B183:B184"/>
    <mergeCell ref="C183:C184"/>
    <mergeCell ref="D183:D184"/>
    <mergeCell ref="E183:E184"/>
    <mergeCell ref="F183:F184"/>
    <mergeCell ref="F193:F194"/>
    <mergeCell ref="B191:B192"/>
    <mergeCell ref="C191:C192"/>
    <mergeCell ref="D191:D192"/>
    <mergeCell ref="E191:E192"/>
    <mergeCell ref="F191:F192"/>
    <mergeCell ref="A193:A194"/>
    <mergeCell ref="G183:G184"/>
    <mergeCell ref="A183:A184"/>
    <mergeCell ref="A186:A187"/>
    <mergeCell ref="A191:A192"/>
    <mergeCell ref="G191:G192"/>
    <mergeCell ref="A198:A199"/>
    <mergeCell ref="B198:B199"/>
    <mergeCell ref="C198:C199"/>
    <mergeCell ref="D198:D199"/>
    <mergeCell ref="E198:E199"/>
    <mergeCell ref="F198:F199"/>
    <mergeCell ref="G198:G199"/>
    <mergeCell ref="H198:H199"/>
    <mergeCell ref="G193:G194"/>
    <mergeCell ref="H193:H194"/>
  </mergeCells>
  <conditionalFormatting sqref="A7">
    <cfRule type="duplicateValues" dxfId="27" priority="42" stopIfTrue="1"/>
  </conditionalFormatting>
  <conditionalFormatting sqref="A8">
    <cfRule type="duplicateValues" dxfId="26" priority="41" stopIfTrue="1"/>
  </conditionalFormatting>
  <conditionalFormatting sqref="A21">
    <cfRule type="duplicateValues" dxfId="25" priority="38" stopIfTrue="1"/>
  </conditionalFormatting>
  <conditionalFormatting sqref="A25">
    <cfRule type="duplicateValues" dxfId="24" priority="36" stopIfTrue="1"/>
  </conditionalFormatting>
  <conditionalFormatting sqref="A28">
    <cfRule type="duplicateValues" dxfId="23" priority="34" stopIfTrue="1"/>
  </conditionalFormatting>
  <conditionalFormatting sqref="A38">
    <cfRule type="duplicateValues" dxfId="22" priority="32" stopIfTrue="1"/>
  </conditionalFormatting>
  <conditionalFormatting sqref="A39">
    <cfRule type="duplicateValues" dxfId="21" priority="30" stopIfTrue="1"/>
  </conditionalFormatting>
  <conditionalFormatting sqref="A41">
    <cfRule type="duplicateValues" dxfId="20" priority="28" stopIfTrue="1"/>
  </conditionalFormatting>
  <conditionalFormatting sqref="A42">
    <cfRule type="duplicateValues" dxfId="19" priority="26" stopIfTrue="1"/>
  </conditionalFormatting>
  <conditionalFormatting sqref="A54">
    <cfRule type="duplicateValues" dxfId="18" priority="24" stopIfTrue="1"/>
  </conditionalFormatting>
  <conditionalFormatting sqref="A83">
    <cfRule type="duplicateValues" dxfId="17" priority="22" stopIfTrue="1"/>
  </conditionalFormatting>
  <conditionalFormatting sqref="A100">
    <cfRule type="duplicateValues" dxfId="16" priority="20" stopIfTrue="1"/>
  </conditionalFormatting>
  <conditionalFormatting sqref="A101">
    <cfRule type="duplicateValues" dxfId="15" priority="18" stopIfTrue="1"/>
  </conditionalFormatting>
  <conditionalFormatting sqref="A102">
    <cfRule type="duplicateValues" dxfId="14" priority="16" stopIfTrue="1"/>
  </conditionalFormatting>
  <conditionalFormatting sqref="M8">
    <cfRule type="duplicateValues" dxfId="13" priority="14" stopIfTrue="1"/>
  </conditionalFormatting>
  <conditionalFormatting sqref="M9:M10">
    <cfRule type="duplicateValues" dxfId="12" priority="13" stopIfTrue="1"/>
  </conditionalFormatting>
  <conditionalFormatting sqref="M21">
    <cfRule type="duplicateValues" dxfId="11" priority="12" stopIfTrue="1"/>
  </conditionalFormatting>
  <conditionalFormatting sqref="M25">
    <cfRule type="duplicateValues" dxfId="10" priority="11" stopIfTrue="1"/>
  </conditionalFormatting>
  <conditionalFormatting sqref="M32">
    <cfRule type="duplicateValues" dxfId="9" priority="10" stopIfTrue="1"/>
  </conditionalFormatting>
  <conditionalFormatting sqref="M38">
    <cfRule type="duplicateValues" dxfId="8" priority="9" stopIfTrue="1"/>
  </conditionalFormatting>
  <conditionalFormatting sqref="M39">
    <cfRule type="duplicateValues" dxfId="7" priority="8" stopIfTrue="1"/>
  </conditionalFormatting>
  <conditionalFormatting sqref="M41">
    <cfRule type="duplicateValues" dxfId="6" priority="7" stopIfTrue="1"/>
  </conditionalFormatting>
  <conditionalFormatting sqref="M42">
    <cfRule type="duplicateValues" dxfId="5" priority="6" stopIfTrue="1"/>
  </conditionalFormatting>
  <conditionalFormatting sqref="M54">
    <cfRule type="duplicateValues" dxfId="4" priority="5" stopIfTrue="1"/>
  </conditionalFormatting>
  <conditionalFormatting sqref="M83">
    <cfRule type="duplicateValues" dxfId="3" priority="4" stopIfTrue="1"/>
  </conditionalFormatting>
  <conditionalFormatting sqref="M100">
    <cfRule type="duplicateValues" dxfId="2" priority="3" stopIfTrue="1"/>
  </conditionalFormatting>
  <conditionalFormatting sqref="M101">
    <cfRule type="duplicateValues" dxfId="1" priority="2" stopIfTrue="1"/>
  </conditionalFormatting>
  <conditionalFormatting sqref="M102">
    <cfRule type="duplicateValues" dxfId="0" priority="1" stopIfTrue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57E50-268F-4A09-80DE-995992DA4719}">
  <dimension ref="A1:H262"/>
  <sheetViews>
    <sheetView topLeftCell="A21" workbookViewId="0">
      <selection activeCell="H22" sqref="H22"/>
    </sheetView>
  </sheetViews>
  <sheetFormatPr baseColWidth="10" defaultRowHeight="14.35" x14ac:dyDescent="0.5"/>
  <cols>
    <col min="3" max="3" width="6.234375" customWidth="1"/>
    <col min="4" max="4" width="11.46875" bestFit="1" customWidth="1"/>
    <col min="5" max="5" width="10.87890625" bestFit="1" customWidth="1"/>
    <col min="6" max="6" width="13.76171875" customWidth="1"/>
    <col min="7" max="7" width="14.1171875" customWidth="1"/>
    <col min="8" max="8" width="22.87890625" bestFit="1" customWidth="1"/>
  </cols>
  <sheetData>
    <row r="1" spans="1:8" ht="15.7" x14ac:dyDescent="0.55000000000000004">
      <c r="A1" s="52" t="s">
        <v>864</v>
      </c>
    </row>
    <row r="3" spans="1:8" x14ac:dyDescent="0.5">
      <c r="A3" s="55" t="s">
        <v>865</v>
      </c>
      <c r="B3" s="55" t="s">
        <v>866</v>
      </c>
      <c r="C3" s="55" t="s">
        <v>867</v>
      </c>
      <c r="D3" s="55" t="s">
        <v>868</v>
      </c>
      <c r="E3" s="55" t="s">
        <v>869</v>
      </c>
      <c r="F3" s="55" t="s">
        <v>870</v>
      </c>
      <c r="G3" s="55" t="s">
        <v>871</v>
      </c>
      <c r="H3" s="55" t="s">
        <v>872</v>
      </c>
    </row>
    <row r="4" spans="1:8" x14ac:dyDescent="0.5">
      <c r="A4" s="8" t="s">
        <v>873</v>
      </c>
      <c r="B4" s="11" t="s">
        <v>874</v>
      </c>
      <c r="C4" s="11">
        <v>11</v>
      </c>
      <c r="D4" s="11">
        <v>25691656</v>
      </c>
      <c r="E4" s="11">
        <v>38928844</v>
      </c>
      <c r="F4" s="11"/>
      <c r="G4" s="11" t="s">
        <v>875</v>
      </c>
      <c r="H4" s="11" t="s">
        <v>80</v>
      </c>
    </row>
    <row r="5" spans="1:8" x14ac:dyDescent="0.5">
      <c r="A5" s="8" t="s">
        <v>588</v>
      </c>
      <c r="B5" s="11" t="s">
        <v>529</v>
      </c>
      <c r="C5" s="11">
        <v>11</v>
      </c>
      <c r="D5" s="11">
        <v>32417904</v>
      </c>
      <c r="E5" s="11">
        <v>32417909</v>
      </c>
      <c r="F5" s="11" t="s">
        <v>876</v>
      </c>
      <c r="G5" s="11" t="s">
        <v>13</v>
      </c>
      <c r="H5" s="11" t="s">
        <v>877</v>
      </c>
    </row>
    <row r="6" spans="1:8" x14ac:dyDescent="0.5">
      <c r="A6" s="8" t="s">
        <v>588</v>
      </c>
      <c r="B6" s="11" t="s">
        <v>529</v>
      </c>
      <c r="C6" s="11">
        <v>3</v>
      </c>
      <c r="D6" s="11">
        <v>41266133</v>
      </c>
      <c r="E6" s="11">
        <v>41266136</v>
      </c>
      <c r="F6" s="11" t="s">
        <v>878</v>
      </c>
      <c r="G6" s="11" t="s">
        <v>879</v>
      </c>
      <c r="H6" s="11" t="s">
        <v>880</v>
      </c>
    </row>
    <row r="7" spans="1:8" x14ac:dyDescent="0.5">
      <c r="A7" s="8" t="s">
        <v>589</v>
      </c>
      <c r="B7" s="11" t="s">
        <v>529</v>
      </c>
      <c r="C7" s="11">
        <v>11</v>
      </c>
      <c r="D7" s="11">
        <v>32417915</v>
      </c>
      <c r="E7" s="11">
        <v>32417915</v>
      </c>
      <c r="F7" s="11" t="s">
        <v>25</v>
      </c>
      <c r="G7" s="11" t="s">
        <v>881</v>
      </c>
      <c r="H7" s="11" t="s">
        <v>882</v>
      </c>
    </row>
    <row r="8" spans="1:8" x14ac:dyDescent="0.5">
      <c r="A8" s="8" t="s">
        <v>589</v>
      </c>
      <c r="B8" s="11" t="s">
        <v>529</v>
      </c>
      <c r="C8" s="11" t="s">
        <v>883</v>
      </c>
      <c r="D8" s="11">
        <v>63412110</v>
      </c>
      <c r="E8" s="11">
        <v>63412110</v>
      </c>
      <c r="F8" s="11" t="s">
        <v>13</v>
      </c>
      <c r="G8" s="11" t="s">
        <v>884</v>
      </c>
      <c r="H8" s="11" t="s">
        <v>885</v>
      </c>
    </row>
    <row r="9" spans="1:8" x14ac:dyDescent="0.5">
      <c r="A9" s="8" t="s">
        <v>886</v>
      </c>
      <c r="B9" s="11" t="s">
        <v>874</v>
      </c>
      <c r="C9" s="11">
        <v>11</v>
      </c>
      <c r="D9" s="11">
        <v>32417881</v>
      </c>
      <c r="E9" s="11">
        <v>32417882</v>
      </c>
      <c r="F9" s="11" t="s">
        <v>887</v>
      </c>
      <c r="G9" s="11" t="s">
        <v>884</v>
      </c>
      <c r="H9" s="11" t="s">
        <v>24</v>
      </c>
    </row>
    <row r="10" spans="1:8" x14ac:dyDescent="0.5">
      <c r="A10" s="8" t="s">
        <v>590</v>
      </c>
      <c r="B10" s="11" t="s">
        <v>529</v>
      </c>
      <c r="C10" s="11">
        <v>3</v>
      </c>
      <c r="D10" s="11">
        <v>41266137</v>
      </c>
      <c r="E10" s="11">
        <v>41266137</v>
      </c>
      <c r="F10" s="11" t="s">
        <v>879</v>
      </c>
      <c r="G10" s="11" t="s">
        <v>13</v>
      </c>
      <c r="H10" s="11" t="s">
        <v>1073</v>
      </c>
    </row>
    <row r="11" spans="1:8" x14ac:dyDescent="0.5">
      <c r="A11" s="11" t="s">
        <v>889</v>
      </c>
      <c r="B11" s="11" t="s">
        <v>874</v>
      </c>
      <c r="C11" s="11">
        <v>11</v>
      </c>
      <c r="D11" s="11">
        <v>32450102</v>
      </c>
      <c r="E11" s="11">
        <v>32450102</v>
      </c>
      <c r="F11" s="11" t="s">
        <v>13</v>
      </c>
      <c r="G11" s="11" t="s">
        <v>890</v>
      </c>
      <c r="H11" s="11" t="s">
        <v>31</v>
      </c>
    </row>
    <row r="12" spans="1:8" x14ac:dyDescent="0.5">
      <c r="A12" s="11" t="s">
        <v>591</v>
      </c>
      <c r="B12" s="11" t="s">
        <v>529</v>
      </c>
      <c r="C12" s="11">
        <v>3</v>
      </c>
      <c r="D12" s="11">
        <v>41266136</v>
      </c>
      <c r="E12" s="11">
        <v>41266136</v>
      </c>
      <c r="F12" s="11" t="s">
        <v>25</v>
      </c>
      <c r="G12" s="11" t="s">
        <v>879</v>
      </c>
      <c r="H12" s="11" t="s">
        <v>1074</v>
      </c>
    </row>
    <row r="13" spans="1:8" x14ac:dyDescent="0.5">
      <c r="A13" s="11" t="s">
        <v>891</v>
      </c>
      <c r="B13" s="11" t="s">
        <v>874</v>
      </c>
      <c r="C13" s="11">
        <v>11</v>
      </c>
      <c r="D13" s="11">
        <v>32220153</v>
      </c>
      <c r="E13" s="11">
        <v>32451411</v>
      </c>
      <c r="F13" s="11"/>
      <c r="G13" s="11" t="s">
        <v>875</v>
      </c>
      <c r="H13" s="11" t="s">
        <v>1075</v>
      </c>
    </row>
    <row r="14" spans="1:8" x14ac:dyDescent="0.5">
      <c r="A14" s="11" t="s">
        <v>592</v>
      </c>
      <c r="B14" s="11" t="s">
        <v>529</v>
      </c>
      <c r="C14" s="11">
        <v>3</v>
      </c>
      <c r="D14" s="11">
        <v>41266137</v>
      </c>
      <c r="E14" s="11">
        <v>41266137</v>
      </c>
      <c r="F14" s="11" t="s">
        <v>879</v>
      </c>
      <c r="G14" s="11" t="s">
        <v>884</v>
      </c>
      <c r="H14" s="11" t="s">
        <v>36</v>
      </c>
    </row>
    <row r="15" spans="1:8" x14ac:dyDescent="0.5">
      <c r="A15" s="11" t="s">
        <v>593</v>
      </c>
      <c r="B15" s="11" t="s">
        <v>529</v>
      </c>
      <c r="C15" s="11">
        <v>3</v>
      </c>
      <c r="D15" s="11">
        <v>41266137</v>
      </c>
      <c r="E15" s="11">
        <v>41266137</v>
      </c>
      <c r="F15" s="11" t="s">
        <v>879</v>
      </c>
      <c r="G15" s="11" t="s">
        <v>884</v>
      </c>
      <c r="H15" s="11" t="s">
        <v>36</v>
      </c>
    </row>
    <row r="16" spans="1:8" x14ac:dyDescent="0.5">
      <c r="A16" s="11" t="s">
        <v>593</v>
      </c>
      <c r="B16" s="11" t="s">
        <v>529</v>
      </c>
      <c r="C16" s="11">
        <v>3</v>
      </c>
      <c r="D16" s="11">
        <v>51981878</v>
      </c>
      <c r="E16" s="11">
        <v>51981878</v>
      </c>
      <c r="F16" s="11" t="s">
        <v>13</v>
      </c>
      <c r="G16" s="11" t="s">
        <v>884</v>
      </c>
      <c r="H16" s="11" t="s">
        <v>892</v>
      </c>
    </row>
    <row r="17" spans="1:8" x14ac:dyDescent="0.5">
      <c r="A17" s="8" t="s">
        <v>893</v>
      </c>
      <c r="B17" s="11" t="s">
        <v>874</v>
      </c>
      <c r="C17" s="11">
        <v>11</v>
      </c>
      <c r="D17" s="11">
        <v>32439169</v>
      </c>
      <c r="E17" s="11">
        <v>32439169</v>
      </c>
      <c r="F17" s="11" t="s">
        <v>884</v>
      </c>
      <c r="G17" s="11" t="s">
        <v>879</v>
      </c>
      <c r="H17" s="11" t="s">
        <v>40</v>
      </c>
    </row>
    <row r="18" spans="1:8" x14ac:dyDescent="0.5">
      <c r="A18" s="8" t="s">
        <v>594</v>
      </c>
      <c r="B18" s="11" t="s">
        <v>529</v>
      </c>
      <c r="C18" s="11">
        <v>3</v>
      </c>
      <c r="D18" s="11">
        <v>41266137</v>
      </c>
      <c r="E18" s="11">
        <v>41266137</v>
      </c>
      <c r="F18" s="11" t="s">
        <v>879</v>
      </c>
      <c r="G18" s="11" t="s">
        <v>884</v>
      </c>
      <c r="H18" s="11" t="s">
        <v>36</v>
      </c>
    </row>
    <row r="19" spans="1:8" x14ac:dyDescent="0.5">
      <c r="A19" s="8" t="s">
        <v>595</v>
      </c>
      <c r="B19" s="11" t="s">
        <v>529</v>
      </c>
      <c r="C19" s="11">
        <v>3</v>
      </c>
      <c r="D19" s="11">
        <v>41266137</v>
      </c>
      <c r="E19" s="11">
        <v>41266137</v>
      </c>
      <c r="F19" s="11" t="s">
        <v>879</v>
      </c>
      <c r="G19" s="11" t="s">
        <v>13</v>
      </c>
      <c r="H19" s="11" t="s">
        <v>1073</v>
      </c>
    </row>
    <row r="20" spans="1:8" x14ac:dyDescent="0.5">
      <c r="A20" s="8" t="s">
        <v>895</v>
      </c>
      <c r="B20" s="11" t="s">
        <v>874</v>
      </c>
      <c r="C20" s="11">
        <v>11</v>
      </c>
      <c r="D20" s="11">
        <v>32450137</v>
      </c>
      <c r="E20" s="11">
        <v>32450138</v>
      </c>
      <c r="F20" s="11" t="s">
        <v>896</v>
      </c>
      <c r="G20" s="11" t="s">
        <v>879</v>
      </c>
      <c r="H20" s="11" t="s">
        <v>45</v>
      </c>
    </row>
    <row r="21" spans="1:8" x14ac:dyDescent="0.5">
      <c r="A21" s="8" t="s">
        <v>596</v>
      </c>
      <c r="B21" s="11" t="s">
        <v>529</v>
      </c>
      <c r="C21" s="11">
        <v>3</v>
      </c>
      <c r="D21" s="11">
        <v>41266133</v>
      </c>
      <c r="E21" s="11">
        <v>41266136</v>
      </c>
      <c r="F21" s="11" t="s">
        <v>878</v>
      </c>
      <c r="G21" s="11" t="s">
        <v>879</v>
      </c>
      <c r="H21" s="11" t="s">
        <v>46</v>
      </c>
    </row>
    <row r="22" spans="1:8" x14ac:dyDescent="0.5">
      <c r="A22" s="8" t="s">
        <v>597</v>
      </c>
      <c r="B22" s="11" t="s">
        <v>529</v>
      </c>
      <c r="C22" s="11">
        <v>3</v>
      </c>
      <c r="D22" s="11">
        <v>41266137</v>
      </c>
      <c r="E22" s="11">
        <v>41266137</v>
      </c>
      <c r="F22" s="11" t="s">
        <v>879</v>
      </c>
      <c r="G22" s="11" t="s">
        <v>884</v>
      </c>
      <c r="H22" s="11" t="s">
        <v>36</v>
      </c>
    </row>
    <row r="23" spans="1:8" x14ac:dyDescent="0.5">
      <c r="A23" s="8" t="s">
        <v>898</v>
      </c>
      <c r="B23" s="11" t="s">
        <v>874</v>
      </c>
      <c r="C23" s="11">
        <v>11</v>
      </c>
      <c r="D23" s="11">
        <v>32450805</v>
      </c>
      <c r="E23" s="11">
        <v>32459955</v>
      </c>
      <c r="F23" s="11"/>
      <c r="G23" s="11" t="s">
        <v>875</v>
      </c>
      <c r="H23" s="11" t="s">
        <v>1072</v>
      </c>
    </row>
    <row r="24" spans="1:8" x14ac:dyDescent="0.5">
      <c r="A24" s="8" t="s">
        <v>598</v>
      </c>
      <c r="B24" s="11" t="s">
        <v>529</v>
      </c>
      <c r="C24" s="11">
        <v>3</v>
      </c>
      <c r="D24" s="11">
        <v>41266136</v>
      </c>
      <c r="E24" s="11">
        <v>41266136</v>
      </c>
      <c r="F24" s="11" t="s">
        <v>25</v>
      </c>
      <c r="G24" s="11" t="s">
        <v>879</v>
      </c>
      <c r="H24" s="11" t="s">
        <v>1074</v>
      </c>
    </row>
    <row r="25" spans="1:8" x14ac:dyDescent="0.5">
      <c r="A25" s="8" t="s">
        <v>599</v>
      </c>
      <c r="B25" s="11" t="s">
        <v>529</v>
      </c>
      <c r="C25" s="11">
        <v>11</v>
      </c>
      <c r="D25" s="11">
        <v>32413560</v>
      </c>
      <c r="E25" s="11">
        <v>32413560</v>
      </c>
      <c r="F25" s="11" t="s">
        <v>879</v>
      </c>
      <c r="G25" s="11" t="s">
        <v>25</v>
      </c>
      <c r="H25" s="11" t="s">
        <v>1076</v>
      </c>
    </row>
    <row r="26" spans="1:8" x14ac:dyDescent="0.5">
      <c r="A26" s="8" t="s">
        <v>899</v>
      </c>
      <c r="B26" s="11" t="s">
        <v>874</v>
      </c>
      <c r="C26" s="11">
        <v>11</v>
      </c>
      <c r="D26" s="11">
        <v>32450109</v>
      </c>
      <c r="E26" s="11">
        <v>32450119</v>
      </c>
      <c r="F26" s="11" t="s">
        <v>900</v>
      </c>
      <c r="G26" s="11" t="s">
        <v>13</v>
      </c>
      <c r="H26" s="11" t="s">
        <v>585</v>
      </c>
    </row>
    <row r="27" spans="1:8" x14ac:dyDescent="0.5">
      <c r="A27" s="8" t="s">
        <v>600</v>
      </c>
      <c r="B27" s="11" t="s">
        <v>529</v>
      </c>
      <c r="C27" s="11">
        <v>3</v>
      </c>
      <c r="D27" s="11">
        <v>41274897</v>
      </c>
      <c r="E27" s="11">
        <v>41274897</v>
      </c>
      <c r="F27" s="11" t="s">
        <v>25</v>
      </c>
      <c r="G27" s="11" t="s">
        <v>879</v>
      </c>
      <c r="H27" s="11" t="s">
        <v>901</v>
      </c>
    </row>
    <row r="28" spans="1:8" x14ac:dyDescent="0.5">
      <c r="A28" s="8" t="s">
        <v>600</v>
      </c>
      <c r="B28" s="11" t="s">
        <v>529</v>
      </c>
      <c r="C28" s="11" t="s">
        <v>883</v>
      </c>
      <c r="D28" s="11">
        <v>63412305</v>
      </c>
      <c r="E28" s="11">
        <v>63412305</v>
      </c>
      <c r="F28" s="11" t="s">
        <v>879</v>
      </c>
      <c r="G28" s="11" t="s">
        <v>884</v>
      </c>
      <c r="H28" s="11" t="s">
        <v>902</v>
      </c>
    </row>
    <row r="29" spans="1:8" x14ac:dyDescent="0.5">
      <c r="A29" s="8" t="s">
        <v>602</v>
      </c>
      <c r="B29" s="11" t="s">
        <v>529</v>
      </c>
      <c r="C29" s="11">
        <v>3</v>
      </c>
      <c r="D29" s="11">
        <v>41268766</v>
      </c>
      <c r="E29" s="11">
        <v>41268766</v>
      </c>
      <c r="F29" s="11" t="s">
        <v>884</v>
      </c>
      <c r="G29" s="11" t="s">
        <v>25</v>
      </c>
      <c r="H29" s="11" t="s">
        <v>903</v>
      </c>
    </row>
    <row r="30" spans="1:8" x14ac:dyDescent="0.5">
      <c r="A30" s="8" t="s">
        <v>602</v>
      </c>
      <c r="B30" s="11" t="s">
        <v>529</v>
      </c>
      <c r="C30" s="11">
        <v>11</v>
      </c>
      <c r="D30" s="11">
        <v>23983864</v>
      </c>
      <c r="E30" s="11">
        <v>32427157</v>
      </c>
      <c r="F30" s="11"/>
      <c r="G30" s="11" t="s">
        <v>875</v>
      </c>
      <c r="H30" s="72" t="s">
        <v>904</v>
      </c>
    </row>
    <row r="31" spans="1:8" x14ac:dyDescent="0.5">
      <c r="A31" s="8" t="s">
        <v>603</v>
      </c>
      <c r="B31" s="11" t="s">
        <v>529</v>
      </c>
      <c r="C31" s="11">
        <v>3</v>
      </c>
      <c r="D31" s="11">
        <v>41266136</v>
      </c>
      <c r="E31" s="11">
        <v>41266136</v>
      </c>
      <c r="F31" s="11" t="s">
        <v>25</v>
      </c>
      <c r="G31" s="11" t="s">
        <v>879</v>
      </c>
      <c r="H31" s="11" t="s">
        <v>1074</v>
      </c>
    </row>
    <row r="32" spans="1:8" x14ac:dyDescent="0.5">
      <c r="A32" s="11" t="s">
        <v>905</v>
      </c>
      <c r="B32" s="11" t="s">
        <v>874</v>
      </c>
      <c r="C32" s="11"/>
      <c r="D32" s="70">
        <v>32419196</v>
      </c>
      <c r="E32" s="70">
        <v>32426526</v>
      </c>
      <c r="F32" s="11"/>
      <c r="G32" s="11" t="s">
        <v>875</v>
      </c>
      <c r="H32" s="11" t="s">
        <v>61</v>
      </c>
    </row>
    <row r="33" spans="1:8" x14ac:dyDescent="0.5">
      <c r="A33" s="11" t="s">
        <v>604</v>
      </c>
      <c r="B33" s="11" t="s">
        <v>529</v>
      </c>
      <c r="C33" s="11">
        <v>3</v>
      </c>
      <c r="D33" s="11">
        <v>41266136</v>
      </c>
      <c r="E33" s="11">
        <v>41266136</v>
      </c>
      <c r="F33" s="11" t="s">
        <v>25</v>
      </c>
      <c r="G33" s="11" t="s">
        <v>879</v>
      </c>
      <c r="H33" s="11" t="s">
        <v>1074</v>
      </c>
    </row>
    <row r="34" spans="1:8" x14ac:dyDescent="0.5">
      <c r="A34" s="8" t="s">
        <v>906</v>
      </c>
      <c r="B34" s="11" t="s">
        <v>874</v>
      </c>
      <c r="C34" s="11">
        <v>11</v>
      </c>
      <c r="D34" s="11">
        <v>32439188</v>
      </c>
      <c r="E34" s="11">
        <v>32439188</v>
      </c>
      <c r="F34" s="11" t="s">
        <v>13</v>
      </c>
      <c r="G34" s="11" t="s">
        <v>25</v>
      </c>
      <c r="H34" s="11" t="s">
        <v>1077</v>
      </c>
    </row>
    <row r="35" spans="1:8" x14ac:dyDescent="0.5">
      <c r="A35" s="8" t="s">
        <v>605</v>
      </c>
      <c r="B35" s="11" t="s">
        <v>529</v>
      </c>
      <c r="C35" s="11">
        <v>3</v>
      </c>
      <c r="D35" s="11">
        <v>41266137</v>
      </c>
      <c r="E35" s="11">
        <v>41266137</v>
      </c>
      <c r="F35" s="11" t="s">
        <v>879</v>
      </c>
      <c r="G35" s="11" t="s">
        <v>25</v>
      </c>
      <c r="H35" s="11" t="s">
        <v>1078</v>
      </c>
    </row>
    <row r="36" spans="1:8" x14ac:dyDescent="0.5">
      <c r="A36" s="8" t="s">
        <v>606</v>
      </c>
      <c r="B36" s="11" t="s">
        <v>529</v>
      </c>
      <c r="C36" s="11">
        <v>3</v>
      </c>
      <c r="D36" s="11">
        <v>41266137</v>
      </c>
      <c r="E36" s="11">
        <v>41266137</v>
      </c>
      <c r="F36" s="11" t="s">
        <v>879</v>
      </c>
      <c r="G36" s="11" t="s">
        <v>25</v>
      </c>
      <c r="H36" s="11" t="s">
        <v>1078</v>
      </c>
    </row>
    <row r="37" spans="1:8" x14ac:dyDescent="0.5">
      <c r="A37" s="11" t="s">
        <v>908</v>
      </c>
      <c r="B37" s="11" t="s">
        <v>874</v>
      </c>
      <c r="C37" s="11">
        <v>11</v>
      </c>
      <c r="D37" s="11">
        <v>32414237</v>
      </c>
      <c r="E37" s="11">
        <v>32414238</v>
      </c>
      <c r="F37" s="11" t="s">
        <v>909</v>
      </c>
      <c r="G37" s="11" t="s">
        <v>13</v>
      </c>
      <c r="H37" s="11" t="s">
        <v>910</v>
      </c>
    </row>
    <row r="38" spans="1:8" x14ac:dyDescent="0.5">
      <c r="A38" s="11" t="s">
        <v>608</v>
      </c>
      <c r="B38" s="11" t="s">
        <v>529</v>
      </c>
      <c r="C38" s="11">
        <v>11</v>
      </c>
      <c r="D38" s="11">
        <v>32456245</v>
      </c>
      <c r="E38" s="11">
        <v>32456245</v>
      </c>
      <c r="F38" s="11" t="s">
        <v>879</v>
      </c>
      <c r="G38" s="11" t="s">
        <v>884</v>
      </c>
      <c r="H38" s="11" t="s">
        <v>911</v>
      </c>
    </row>
    <row r="39" spans="1:8" x14ac:dyDescent="0.5">
      <c r="A39" s="11" t="s">
        <v>608</v>
      </c>
      <c r="B39" s="11" t="s">
        <v>529</v>
      </c>
      <c r="C39" s="11">
        <v>3</v>
      </c>
      <c r="D39" s="11">
        <v>41266137</v>
      </c>
      <c r="E39" s="11">
        <v>41266137</v>
      </c>
      <c r="F39" s="11" t="s">
        <v>879</v>
      </c>
      <c r="G39" s="11" t="s">
        <v>884</v>
      </c>
      <c r="H39" s="11" t="s">
        <v>36</v>
      </c>
    </row>
    <row r="40" spans="1:8" x14ac:dyDescent="0.5">
      <c r="A40" s="8" t="s">
        <v>912</v>
      </c>
      <c r="B40" s="11" t="s">
        <v>874</v>
      </c>
      <c r="C40" s="11">
        <v>11</v>
      </c>
      <c r="D40" s="11">
        <v>32414263</v>
      </c>
      <c r="E40" s="11">
        <v>32414263</v>
      </c>
      <c r="F40" s="11" t="s">
        <v>13</v>
      </c>
      <c r="G40" s="11" t="s">
        <v>884</v>
      </c>
      <c r="H40" s="11" t="s">
        <v>70</v>
      </c>
    </row>
    <row r="41" spans="1:8" x14ac:dyDescent="0.5">
      <c r="A41" s="8" t="s">
        <v>609</v>
      </c>
      <c r="B41" s="11" t="s">
        <v>529</v>
      </c>
      <c r="C41" s="11">
        <v>3</v>
      </c>
      <c r="D41" s="11">
        <v>41274911</v>
      </c>
      <c r="E41" s="11">
        <v>41274911</v>
      </c>
      <c r="F41" s="11" t="s">
        <v>25</v>
      </c>
      <c r="G41" s="11" t="s">
        <v>884</v>
      </c>
      <c r="H41" s="11" t="s">
        <v>71</v>
      </c>
    </row>
    <row r="42" spans="1:8" x14ac:dyDescent="0.5">
      <c r="A42" s="8" t="s">
        <v>913</v>
      </c>
      <c r="B42" s="11" t="s">
        <v>874</v>
      </c>
      <c r="C42" s="11">
        <v>11</v>
      </c>
      <c r="D42" s="11">
        <v>32449501</v>
      </c>
      <c r="E42" s="11">
        <v>32449501</v>
      </c>
      <c r="F42" s="11" t="s">
        <v>879</v>
      </c>
      <c r="G42" s="11" t="s">
        <v>25</v>
      </c>
      <c r="H42" s="11" t="s">
        <v>911</v>
      </c>
    </row>
    <row r="43" spans="1:8" x14ac:dyDescent="0.5">
      <c r="A43" s="8" t="s">
        <v>611</v>
      </c>
      <c r="B43" s="11" t="s">
        <v>529</v>
      </c>
      <c r="C43" s="11">
        <v>11</v>
      </c>
      <c r="D43" s="11">
        <v>32449564</v>
      </c>
      <c r="E43" s="11">
        <v>32449564</v>
      </c>
      <c r="F43" s="11" t="s">
        <v>914</v>
      </c>
      <c r="G43" s="11" t="s">
        <v>879</v>
      </c>
      <c r="H43" s="11" t="s">
        <v>74</v>
      </c>
    </row>
    <row r="44" spans="1:8" x14ac:dyDescent="0.5">
      <c r="A44" s="8" t="s">
        <v>915</v>
      </c>
      <c r="B44" s="11" t="s">
        <v>874</v>
      </c>
      <c r="C44" s="11">
        <v>11</v>
      </c>
      <c r="D44" s="11">
        <v>32413559</v>
      </c>
      <c r="E44" s="11">
        <v>32413559</v>
      </c>
      <c r="F44" s="11" t="s">
        <v>25</v>
      </c>
      <c r="G44" s="11" t="s">
        <v>879</v>
      </c>
      <c r="H44" s="11" t="s">
        <v>75</v>
      </c>
    </row>
    <row r="45" spans="1:8" x14ac:dyDescent="0.5">
      <c r="A45" s="8" t="s">
        <v>612</v>
      </c>
      <c r="B45" s="11" t="s">
        <v>529</v>
      </c>
      <c r="C45" s="11">
        <v>3</v>
      </c>
      <c r="D45" s="11">
        <v>41266137</v>
      </c>
      <c r="E45" s="11">
        <v>41266137</v>
      </c>
      <c r="F45" s="11" t="s">
        <v>879</v>
      </c>
      <c r="G45" s="11" t="s">
        <v>884</v>
      </c>
      <c r="H45" s="11" t="s">
        <v>36</v>
      </c>
    </row>
    <row r="46" spans="1:8" x14ac:dyDescent="0.5">
      <c r="A46" s="8" t="s">
        <v>916</v>
      </c>
      <c r="B46" s="11" t="s">
        <v>874</v>
      </c>
      <c r="C46" s="11"/>
      <c r="D46" s="11">
        <v>32456506</v>
      </c>
      <c r="E46" s="11">
        <v>32456523</v>
      </c>
      <c r="F46" s="11" t="s">
        <v>917</v>
      </c>
      <c r="G46" s="11" t="s">
        <v>13</v>
      </c>
      <c r="H46" s="11" t="s">
        <v>918</v>
      </c>
    </row>
    <row r="47" spans="1:8" x14ac:dyDescent="0.5">
      <c r="A47" s="8" t="s">
        <v>614</v>
      </c>
      <c r="B47" s="11" t="s">
        <v>529</v>
      </c>
      <c r="C47" s="11">
        <v>3</v>
      </c>
      <c r="D47" s="11">
        <v>41266137</v>
      </c>
      <c r="E47" s="11">
        <v>41266137</v>
      </c>
      <c r="F47" s="11" t="s">
        <v>879</v>
      </c>
      <c r="G47" s="11" t="s">
        <v>25</v>
      </c>
      <c r="H47" s="11" t="s">
        <v>78</v>
      </c>
    </row>
    <row r="48" spans="1:8" x14ac:dyDescent="0.5">
      <c r="A48" s="11" t="s">
        <v>615</v>
      </c>
      <c r="B48" s="11" t="s">
        <v>529</v>
      </c>
      <c r="C48" s="11">
        <v>11</v>
      </c>
      <c r="D48" s="11">
        <v>32414288</v>
      </c>
      <c r="E48" s="11">
        <v>32414288</v>
      </c>
      <c r="F48" s="11" t="s">
        <v>13</v>
      </c>
      <c r="G48" s="11" t="s">
        <v>25</v>
      </c>
      <c r="H48" s="11" t="s">
        <v>919</v>
      </c>
    </row>
    <row r="49" spans="1:8" x14ac:dyDescent="0.5">
      <c r="A49" s="8" t="s">
        <v>616</v>
      </c>
      <c r="B49" s="11" t="s">
        <v>529</v>
      </c>
      <c r="C49" s="11">
        <v>11</v>
      </c>
      <c r="D49" s="11">
        <v>32456393</v>
      </c>
      <c r="E49" s="11">
        <v>32456393</v>
      </c>
      <c r="F49" s="11" t="s">
        <v>13</v>
      </c>
      <c r="G49" s="11" t="s">
        <v>884</v>
      </c>
      <c r="H49" s="11" t="s">
        <v>83</v>
      </c>
    </row>
    <row r="50" spans="1:8" x14ac:dyDescent="0.5">
      <c r="A50" s="8" t="s">
        <v>618</v>
      </c>
      <c r="B50" s="11" t="s">
        <v>529</v>
      </c>
      <c r="C50" s="11">
        <v>3</v>
      </c>
      <c r="D50" s="11">
        <v>41266124</v>
      </c>
      <c r="E50" s="11">
        <v>41266124</v>
      </c>
      <c r="F50" s="11" t="s">
        <v>884</v>
      </c>
      <c r="G50" s="11" t="s">
        <v>13</v>
      </c>
      <c r="H50" s="11" t="s">
        <v>102</v>
      </c>
    </row>
    <row r="51" spans="1:8" x14ac:dyDescent="0.5">
      <c r="A51" s="8" t="s">
        <v>618</v>
      </c>
      <c r="B51" s="11" t="s">
        <v>529</v>
      </c>
      <c r="C51" s="11">
        <v>11</v>
      </c>
      <c r="D51" s="11">
        <v>32414219</v>
      </c>
      <c r="E51" s="11">
        <v>32414219</v>
      </c>
      <c r="F51" s="11" t="s">
        <v>25</v>
      </c>
      <c r="G51" s="11" t="s">
        <v>920</v>
      </c>
      <c r="H51" s="11" t="s">
        <v>921</v>
      </c>
    </row>
    <row r="52" spans="1:8" x14ac:dyDescent="0.5">
      <c r="A52" s="8" t="s">
        <v>922</v>
      </c>
      <c r="B52" s="11" t="s">
        <v>874</v>
      </c>
      <c r="C52" s="11">
        <v>11</v>
      </c>
      <c r="D52" s="11">
        <v>32413578</v>
      </c>
      <c r="E52" s="11">
        <v>32413578</v>
      </c>
      <c r="F52" s="11" t="s">
        <v>13</v>
      </c>
      <c r="G52" s="11" t="s">
        <v>884</v>
      </c>
      <c r="H52" s="11" t="s">
        <v>88</v>
      </c>
    </row>
    <row r="53" spans="1:8" x14ac:dyDescent="0.5">
      <c r="A53" s="8" t="s">
        <v>619</v>
      </c>
      <c r="B53" s="11" t="s">
        <v>529</v>
      </c>
      <c r="C53" s="11">
        <v>3</v>
      </c>
      <c r="D53" s="11">
        <v>41266134</v>
      </c>
      <c r="E53" s="11">
        <v>41266136</v>
      </c>
      <c r="F53" s="11" t="s">
        <v>923</v>
      </c>
      <c r="G53" s="11" t="s">
        <v>914</v>
      </c>
      <c r="H53" s="11" t="s">
        <v>46</v>
      </c>
    </row>
    <row r="54" spans="1:8" x14ac:dyDescent="0.5">
      <c r="A54" s="8" t="s">
        <v>620</v>
      </c>
      <c r="B54" s="11" t="s">
        <v>529</v>
      </c>
      <c r="C54" s="11">
        <v>3</v>
      </c>
      <c r="D54" s="11">
        <v>41266137</v>
      </c>
      <c r="E54" s="11">
        <v>41266137</v>
      </c>
      <c r="F54" s="11" t="s">
        <v>879</v>
      </c>
      <c r="G54" s="11" t="s">
        <v>884</v>
      </c>
      <c r="H54" s="11" t="s">
        <v>36</v>
      </c>
    </row>
    <row r="55" spans="1:8" x14ac:dyDescent="0.5">
      <c r="A55" s="11" t="s">
        <v>924</v>
      </c>
      <c r="B55" s="11" t="s">
        <v>874</v>
      </c>
      <c r="C55" s="11">
        <v>11</v>
      </c>
      <c r="D55" s="11">
        <v>32421546</v>
      </c>
      <c r="E55" s="11">
        <v>32421546</v>
      </c>
      <c r="F55" s="11" t="s">
        <v>884</v>
      </c>
      <c r="G55" s="11" t="s">
        <v>914</v>
      </c>
      <c r="H55" s="11" t="s">
        <v>91</v>
      </c>
    </row>
    <row r="56" spans="1:8" x14ac:dyDescent="0.5">
      <c r="A56" s="11" t="s">
        <v>621</v>
      </c>
      <c r="B56" s="11" t="s">
        <v>529</v>
      </c>
      <c r="C56" s="11">
        <v>3</v>
      </c>
      <c r="D56" s="11">
        <v>41266110</v>
      </c>
      <c r="E56" s="11">
        <v>41266110</v>
      </c>
      <c r="F56" s="11" t="s">
        <v>884</v>
      </c>
      <c r="G56" s="11" t="s">
        <v>879</v>
      </c>
      <c r="H56" s="11" t="s">
        <v>93</v>
      </c>
    </row>
    <row r="57" spans="1:8" x14ac:dyDescent="0.5">
      <c r="A57" s="11" t="s">
        <v>925</v>
      </c>
      <c r="B57" s="11" t="s">
        <v>874</v>
      </c>
      <c r="C57" s="11">
        <v>11</v>
      </c>
      <c r="D57" s="11">
        <v>32421546</v>
      </c>
      <c r="E57" s="11">
        <v>32421546</v>
      </c>
      <c r="F57" s="11" t="s">
        <v>884</v>
      </c>
      <c r="G57" s="11" t="s">
        <v>914</v>
      </c>
      <c r="H57" s="11" t="s">
        <v>91</v>
      </c>
    </row>
    <row r="58" spans="1:8" x14ac:dyDescent="0.5">
      <c r="A58" s="8" t="s">
        <v>926</v>
      </c>
      <c r="B58" s="11" t="s">
        <v>874</v>
      </c>
      <c r="C58" s="11">
        <v>11</v>
      </c>
      <c r="D58" s="11">
        <v>32439142</v>
      </c>
      <c r="E58" s="11">
        <v>32439146</v>
      </c>
      <c r="F58" s="11" t="s">
        <v>927</v>
      </c>
      <c r="G58" s="11" t="s">
        <v>25</v>
      </c>
      <c r="H58" s="11" t="s">
        <v>95</v>
      </c>
    </row>
    <row r="59" spans="1:8" x14ac:dyDescent="0.5">
      <c r="A59" s="8" t="s">
        <v>623</v>
      </c>
      <c r="B59" s="11" t="s">
        <v>529</v>
      </c>
      <c r="C59" s="11">
        <v>3</v>
      </c>
      <c r="D59" s="11">
        <v>41266134</v>
      </c>
      <c r="E59" s="11">
        <v>41266136</v>
      </c>
      <c r="F59" s="11" t="s">
        <v>923</v>
      </c>
      <c r="G59" s="11" t="s">
        <v>914</v>
      </c>
      <c r="H59" s="11" t="s">
        <v>46</v>
      </c>
    </row>
    <row r="60" spans="1:8" x14ac:dyDescent="0.5">
      <c r="A60" s="11" t="s">
        <v>928</v>
      </c>
      <c r="B60" s="11" t="s">
        <v>874</v>
      </c>
      <c r="C60" s="11">
        <v>11</v>
      </c>
      <c r="D60" s="11">
        <v>32413578</v>
      </c>
      <c r="E60" s="11">
        <v>32413578</v>
      </c>
      <c r="F60" s="11" t="s">
        <v>13</v>
      </c>
      <c r="G60" s="11" t="s">
        <v>884</v>
      </c>
      <c r="H60" s="11" t="s">
        <v>1079</v>
      </c>
    </row>
    <row r="61" spans="1:8" x14ac:dyDescent="0.5">
      <c r="A61" s="11" t="s">
        <v>624</v>
      </c>
      <c r="B61" s="11" t="s">
        <v>529</v>
      </c>
      <c r="C61" s="11">
        <v>3</v>
      </c>
      <c r="D61" s="11">
        <v>41266134</v>
      </c>
      <c r="E61" s="11">
        <v>41266136</v>
      </c>
      <c r="F61" s="11" t="s">
        <v>923</v>
      </c>
      <c r="G61" s="11" t="s">
        <v>914</v>
      </c>
      <c r="H61" s="11" t="s">
        <v>46</v>
      </c>
    </row>
    <row r="62" spans="1:8" x14ac:dyDescent="0.5">
      <c r="A62" s="11" t="s">
        <v>929</v>
      </c>
      <c r="B62" s="11" t="s">
        <v>874</v>
      </c>
      <c r="C62" s="11">
        <v>11</v>
      </c>
      <c r="D62" s="11">
        <v>32421505</v>
      </c>
      <c r="E62" s="11">
        <v>32421505</v>
      </c>
      <c r="F62" s="11" t="s">
        <v>25</v>
      </c>
      <c r="G62" s="11" t="s">
        <v>884</v>
      </c>
      <c r="H62" s="11" t="s">
        <v>97</v>
      </c>
    </row>
    <row r="63" spans="1:8" x14ac:dyDescent="0.5">
      <c r="A63" s="11" t="s">
        <v>625</v>
      </c>
      <c r="B63" s="11" t="s">
        <v>529</v>
      </c>
      <c r="C63" s="11">
        <v>3</v>
      </c>
      <c r="D63" s="11">
        <v>41266137</v>
      </c>
      <c r="E63" s="11">
        <v>41266137</v>
      </c>
      <c r="F63" s="11" t="s">
        <v>879</v>
      </c>
      <c r="G63" s="11" t="s">
        <v>25</v>
      </c>
      <c r="H63" s="11" t="s">
        <v>1078</v>
      </c>
    </row>
    <row r="64" spans="1:8" x14ac:dyDescent="0.5">
      <c r="A64" s="8" t="s">
        <v>930</v>
      </c>
      <c r="B64" s="11" t="s">
        <v>874</v>
      </c>
      <c r="C64" s="11">
        <v>11</v>
      </c>
      <c r="D64" s="11">
        <v>32456520</v>
      </c>
      <c r="E64" s="11">
        <v>32456520</v>
      </c>
      <c r="F64" s="11" t="s">
        <v>879</v>
      </c>
      <c r="G64" s="11" t="s">
        <v>914</v>
      </c>
      <c r="H64" s="11" t="s">
        <v>98</v>
      </c>
    </row>
    <row r="65" spans="1:8" x14ac:dyDescent="0.5">
      <c r="A65" s="8" t="s">
        <v>626</v>
      </c>
      <c r="B65" s="11" t="s">
        <v>529</v>
      </c>
      <c r="C65" s="11">
        <v>3</v>
      </c>
      <c r="D65" s="11">
        <v>41266137</v>
      </c>
      <c r="E65" s="11">
        <v>41266137</v>
      </c>
      <c r="F65" s="11" t="s">
        <v>879</v>
      </c>
      <c r="G65" s="11" t="s">
        <v>25</v>
      </c>
      <c r="H65" s="11" t="s">
        <v>1078</v>
      </c>
    </row>
    <row r="66" spans="1:8" x14ac:dyDescent="0.5">
      <c r="A66" s="8" t="s">
        <v>931</v>
      </c>
      <c r="B66" s="11" t="s">
        <v>874</v>
      </c>
      <c r="C66" s="11">
        <v>11</v>
      </c>
      <c r="D66" s="11">
        <v>32456516</v>
      </c>
      <c r="E66" s="11">
        <v>32456532</v>
      </c>
      <c r="F66" s="11" t="s">
        <v>932</v>
      </c>
      <c r="G66" s="11" t="s">
        <v>914</v>
      </c>
      <c r="H66" s="11" t="s">
        <v>99</v>
      </c>
    </row>
    <row r="67" spans="1:8" x14ac:dyDescent="0.5">
      <c r="A67" s="8" t="s">
        <v>627</v>
      </c>
      <c r="B67" s="11" t="s">
        <v>529</v>
      </c>
      <c r="C67" s="11">
        <v>3</v>
      </c>
      <c r="D67" s="11">
        <v>41266137</v>
      </c>
      <c r="E67" s="11">
        <v>41266137</v>
      </c>
      <c r="F67" s="11" t="s">
        <v>879</v>
      </c>
      <c r="G67" s="11" t="s">
        <v>13</v>
      </c>
      <c r="H67" s="11" t="s">
        <v>1073</v>
      </c>
    </row>
    <row r="68" spans="1:8" x14ac:dyDescent="0.5">
      <c r="A68" s="8" t="s">
        <v>628</v>
      </c>
      <c r="B68" s="11" t="s">
        <v>529</v>
      </c>
      <c r="C68" s="11">
        <v>3</v>
      </c>
      <c r="D68" s="11">
        <v>41266137</v>
      </c>
      <c r="E68" s="11">
        <v>41266137</v>
      </c>
      <c r="F68" s="11" t="s">
        <v>879</v>
      </c>
      <c r="G68" s="11" t="s">
        <v>13</v>
      </c>
      <c r="H68" s="11" t="s">
        <v>1073</v>
      </c>
    </row>
    <row r="69" spans="1:8" x14ac:dyDescent="0.5">
      <c r="A69" s="8" t="s">
        <v>933</v>
      </c>
      <c r="B69" s="11" t="s">
        <v>874</v>
      </c>
      <c r="C69" s="11">
        <v>11</v>
      </c>
      <c r="D69" s="11">
        <v>32417854</v>
      </c>
      <c r="E69" s="11">
        <v>32417854</v>
      </c>
      <c r="F69" s="11" t="s">
        <v>25</v>
      </c>
      <c r="G69" s="11" t="s">
        <v>884</v>
      </c>
      <c r="H69" s="11" t="s">
        <v>100</v>
      </c>
    </row>
    <row r="70" spans="1:8" x14ac:dyDescent="0.5">
      <c r="A70" s="8" t="s">
        <v>629</v>
      </c>
      <c r="B70" s="11" t="s">
        <v>529</v>
      </c>
      <c r="C70" s="11">
        <v>3</v>
      </c>
      <c r="D70" s="11">
        <v>41266134</v>
      </c>
      <c r="E70" s="11">
        <v>41266136</v>
      </c>
      <c r="F70" s="11" t="s">
        <v>923</v>
      </c>
      <c r="G70" s="11" t="s">
        <v>914</v>
      </c>
      <c r="H70" s="11" t="s">
        <v>46</v>
      </c>
    </row>
    <row r="71" spans="1:8" x14ac:dyDescent="0.5">
      <c r="A71" s="8" t="s">
        <v>934</v>
      </c>
      <c r="B71" s="11" t="s">
        <v>874</v>
      </c>
      <c r="C71" s="11">
        <v>11</v>
      </c>
      <c r="D71" s="11">
        <v>32414263</v>
      </c>
      <c r="E71" s="11">
        <v>32414263</v>
      </c>
      <c r="F71" s="11" t="s">
        <v>13</v>
      </c>
      <c r="G71" s="11" t="s">
        <v>884</v>
      </c>
      <c r="H71" s="11" t="s">
        <v>70</v>
      </c>
    </row>
    <row r="72" spans="1:8" x14ac:dyDescent="0.5">
      <c r="A72" s="8" t="s">
        <v>630</v>
      </c>
      <c r="B72" s="11" t="s">
        <v>529</v>
      </c>
      <c r="C72" s="11">
        <v>3</v>
      </c>
      <c r="D72" s="11">
        <v>41266134</v>
      </c>
      <c r="E72" s="11">
        <v>41266136</v>
      </c>
      <c r="F72" s="11" t="s">
        <v>923</v>
      </c>
      <c r="G72" s="11" t="s">
        <v>914</v>
      </c>
      <c r="H72" s="11" t="s">
        <v>46</v>
      </c>
    </row>
    <row r="73" spans="1:8" x14ac:dyDescent="0.5">
      <c r="A73" s="8" t="s">
        <v>631</v>
      </c>
      <c r="B73" s="11" t="s">
        <v>529</v>
      </c>
      <c r="C73" s="11">
        <v>3</v>
      </c>
      <c r="D73" s="11">
        <v>41266124</v>
      </c>
      <c r="E73" s="11">
        <v>41266124</v>
      </c>
      <c r="F73" s="11" t="s">
        <v>884</v>
      </c>
      <c r="G73" s="11" t="s">
        <v>13</v>
      </c>
      <c r="H73" s="11" t="s">
        <v>102</v>
      </c>
    </row>
    <row r="74" spans="1:8" x14ac:dyDescent="0.5">
      <c r="A74" s="8" t="s">
        <v>935</v>
      </c>
      <c r="B74" s="11" t="s">
        <v>874</v>
      </c>
      <c r="C74" s="11">
        <v>11</v>
      </c>
      <c r="D74" s="11">
        <v>32450058</v>
      </c>
      <c r="E74" s="11">
        <v>32450058</v>
      </c>
      <c r="F74" s="11" t="s">
        <v>13</v>
      </c>
      <c r="G74" s="11" t="s">
        <v>884</v>
      </c>
      <c r="H74" s="11" t="s">
        <v>105</v>
      </c>
    </row>
    <row r="75" spans="1:8" x14ac:dyDescent="0.5">
      <c r="A75" s="8" t="s">
        <v>632</v>
      </c>
      <c r="B75" s="11" t="s">
        <v>529</v>
      </c>
      <c r="C75" s="11">
        <v>3</v>
      </c>
      <c r="D75" s="11">
        <v>41266137</v>
      </c>
      <c r="E75" s="11">
        <v>41266137</v>
      </c>
      <c r="F75" s="11" t="s">
        <v>879</v>
      </c>
      <c r="G75" s="11" t="s">
        <v>25</v>
      </c>
      <c r="H75" s="11" t="s">
        <v>1078</v>
      </c>
    </row>
    <row r="76" spans="1:8" x14ac:dyDescent="0.5">
      <c r="A76" s="8" t="s">
        <v>633</v>
      </c>
      <c r="B76" s="11" t="s">
        <v>529</v>
      </c>
      <c r="C76" s="11">
        <v>3</v>
      </c>
      <c r="D76" s="11">
        <v>41266134</v>
      </c>
      <c r="E76" s="11">
        <v>41266136</v>
      </c>
      <c r="F76" s="11" t="s">
        <v>923</v>
      </c>
      <c r="G76" s="11" t="s">
        <v>914</v>
      </c>
      <c r="H76" s="11" t="s">
        <v>46</v>
      </c>
    </row>
    <row r="77" spans="1:8" x14ac:dyDescent="0.5">
      <c r="A77" s="8" t="s">
        <v>936</v>
      </c>
      <c r="B77" s="11" t="s">
        <v>874</v>
      </c>
      <c r="C77" s="11">
        <v>11</v>
      </c>
      <c r="D77" s="11">
        <v>32456233</v>
      </c>
      <c r="E77" s="11">
        <v>32456247</v>
      </c>
      <c r="F77" s="11" t="s">
        <v>937</v>
      </c>
      <c r="G77" s="11" t="s">
        <v>914</v>
      </c>
      <c r="H77" s="11" t="s">
        <v>911</v>
      </c>
    </row>
    <row r="78" spans="1:8" x14ac:dyDescent="0.5">
      <c r="A78" s="8" t="s">
        <v>635</v>
      </c>
      <c r="B78" s="11" t="s">
        <v>529</v>
      </c>
      <c r="C78" s="11">
        <v>3</v>
      </c>
      <c r="D78" s="11">
        <v>41266110</v>
      </c>
      <c r="E78" s="11">
        <v>41266110</v>
      </c>
      <c r="F78" s="11" t="s">
        <v>884</v>
      </c>
      <c r="G78" s="11" t="s">
        <v>879</v>
      </c>
      <c r="H78" s="11" t="s">
        <v>93</v>
      </c>
    </row>
    <row r="79" spans="1:8" x14ac:dyDescent="0.5">
      <c r="A79" s="8" t="s">
        <v>938</v>
      </c>
      <c r="B79" s="11" t="s">
        <v>874</v>
      </c>
      <c r="C79" s="11">
        <v>11</v>
      </c>
      <c r="D79" s="11">
        <v>32413578</v>
      </c>
      <c r="E79" s="11">
        <v>32413578</v>
      </c>
      <c r="F79" s="11" t="s">
        <v>13</v>
      </c>
      <c r="G79" s="11" t="s">
        <v>884</v>
      </c>
      <c r="H79" s="11" t="s">
        <v>1079</v>
      </c>
    </row>
    <row r="80" spans="1:8" x14ac:dyDescent="0.5">
      <c r="A80" s="8" t="s">
        <v>636</v>
      </c>
      <c r="B80" s="11" t="s">
        <v>529</v>
      </c>
      <c r="C80" s="11">
        <v>3</v>
      </c>
      <c r="D80" s="11">
        <v>41266108</v>
      </c>
      <c r="E80" s="11">
        <v>41266111</v>
      </c>
      <c r="F80" s="11" t="s">
        <v>939</v>
      </c>
      <c r="G80" s="11" t="s">
        <v>879</v>
      </c>
      <c r="H80" s="11" t="s">
        <v>1080</v>
      </c>
    </row>
    <row r="81" spans="1:8" x14ac:dyDescent="0.5">
      <c r="A81" s="11" t="s">
        <v>940</v>
      </c>
      <c r="B81" s="11" t="s">
        <v>874</v>
      </c>
      <c r="C81" s="11">
        <v>11</v>
      </c>
      <c r="D81" s="11">
        <v>32413578</v>
      </c>
      <c r="E81" s="11">
        <v>32413578</v>
      </c>
      <c r="F81" s="11" t="s">
        <v>13</v>
      </c>
      <c r="G81" s="11" t="s">
        <v>884</v>
      </c>
      <c r="H81" s="11" t="s">
        <v>1079</v>
      </c>
    </row>
    <row r="82" spans="1:8" x14ac:dyDescent="0.5">
      <c r="A82" s="11" t="s">
        <v>637</v>
      </c>
      <c r="B82" s="11" t="s">
        <v>529</v>
      </c>
      <c r="C82" s="11">
        <v>3</v>
      </c>
      <c r="D82" s="11">
        <v>41274897</v>
      </c>
      <c r="E82" s="11">
        <v>41274897</v>
      </c>
      <c r="F82" s="11" t="s">
        <v>25</v>
      </c>
      <c r="G82" s="11" t="s">
        <v>13</v>
      </c>
      <c r="H82" s="11" t="s">
        <v>941</v>
      </c>
    </row>
    <row r="83" spans="1:8" x14ac:dyDescent="0.5">
      <c r="A83" s="8" t="s">
        <v>942</v>
      </c>
      <c r="B83" s="11" t="s">
        <v>874</v>
      </c>
      <c r="C83" s="11">
        <v>11</v>
      </c>
      <c r="D83" s="11">
        <v>32456367</v>
      </c>
      <c r="E83" s="11">
        <v>32456367</v>
      </c>
      <c r="F83" s="11" t="s">
        <v>884</v>
      </c>
      <c r="G83" s="11" t="s">
        <v>25</v>
      </c>
      <c r="H83" s="11" t="s">
        <v>111</v>
      </c>
    </row>
    <row r="84" spans="1:8" x14ac:dyDescent="0.5">
      <c r="A84" s="8" t="s">
        <v>638</v>
      </c>
      <c r="B84" s="11" t="s">
        <v>529</v>
      </c>
      <c r="C84" s="11">
        <v>3</v>
      </c>
      <c r="D84" s="11">
        <v>41266124</v>
      </c>
      <c r="E84" s="11">
        <v>41266124</v>
      </c>
      <c r="F84" s="11" t="s">
        <v>884</v>
      </c>
      <c r="G84" s="11" t="s">
        <v>13</v>
      </c>
      <c r="H84" s="11" t="s">
        <v>102</v>
      </c>
    </row>
    <row r="85" spans="1:8" x14ac:dyDescent="0.5">
      <c r="A85" s="8" t="s">
        <v>639</v>
      </c>
      <c r="B85" s="11" t="s">
        <v>529</v>
      </c>
      <c r="C85" s="11">
        <v>3</v>
      </c>
      <c r="D85" s="11">
        <v>41266136</v>
      </c>
      <c r="E85" s="11">
        <v>41266136</v>
      </c>
      <c r="F85" s="11" t="s">
        <v>25</v>
      </c>
      <c r="G85" s="11" t="s">
        <v>879</v>
      </c>
      <c r="H85" s="11" t="s">
        <v>52</v>
      </c>
    </row>
    <row r="86" spans="1:8" x14ac:dyDescent="0.5">
      <c r="A86" s="8" t="s">
        <v>943</v>
      </c>
      <c r="B86" s="11" t="s">
        <v>874</v>
      </c>
      <c r="C86" s="11">
        <v>11</v>
      </c>
      <c r="D86" s="11">
        <v>32413578</v>
      </c>
      <c r="E86" s="11">
        <v>32413578</v>
      </c>
      <c r="F86" s="11" t="s">
        <v>13</v>
      </c>
      <c r="G86" s="11" t="s">
        <v>884</v>
      </c>
      <c r="H86" s="11" t="s">
        <v>1079</v>
      </c>
    </row>
    <row r="87" spans="1:8" x14ac:dyDescent="0.5">
      <c r="A87" s="8" t="s">
        <v>641</v>
      </c>
      <c r="B87" s="11" t="s">
        <v>529</v>
      </c>
      <c r="C87" s="11">
        <v>3</v>
      </c>
      <c r="D87" s="11">
        <v>41266137</v>
      </c>
      <c r="E87" s="11">
        <v>41266137</v>
      </c>
      <c r="F87" s="11" t="s">
        <v>879</v>
      </c>
      <c r="G87" s="11" t="s">
        <v>25</v>
      </c>
      <c r="H87" s="11" t="s">
        <v>78</v>
      </c>
    </row>
    <row r="88" spans="1:8" x14ac:dyDescent="0.5">
      <c r="A88" s="8" t="s">
        <v>944</v>
      </c>
      <c r="B88" s="11" t="s">
        <v>874</v>
      </c>
      <c r="C88" s="11">
        <v>11</v>
      </c>
      <c r="D88" s="11">
        <v>32450128</v>
      </c>
      <c r="E88" s="11">
        <v>32450128</v>
      </c>
      <c r="F88" s="11" t="s">
        <v>13</v>
      </c>
      <c r="G88" s="11" t="s">
        <v>25</v>
      </c>
      <c r="H88" s="11" t="s">
        <v>113</v>
      </c>
    </row>
    <row r="89" spans="1:8" x14ac:dyDescent="0.5">
      <c r="A89" s="8" t="s">
        <v>642</v>
      </c>
      <c r="B89" s="11" t="s">
        <v>529</v>
      </c>
      <c r="C89" s="11">
        <v>3</v>
      </c>
      <c r="D89" s="11">
        <v>41266137</v>
      </c>
      <c r="E89" s="11">
        <v>41266137</v>
      </c>
      <c r="F89" s="11" t="s">
        <v>879</v>
      </c>
      <c r="G89" s="11" t="s">
        <v>25</v>
      </c>
      <c r="H89" s="11" t="s">
        <v>1078</v>
      </c>
    </row>
    <row r="90" spans="1:8" x14ac:dyDescent="0.5">
      <c r="A90" s="8" t="s">
        <v>643</v>
      </c>
      <c r="B90" s="11" t="s">
        <v>529</v>
      </c>
      <c r="C90" s="11">
        <v>3</v>
      </c>
      <c r="D90" s="11">
        <v>41266124</v>
      </c>
      <c r="E90" s="11">
        <v>41266124</v>
      </c>
      <c r="F90" s="11" t="s">
        <v>884</v>
      </c>
      <c r="G90" s="11" t="s">
        <v>13</v>
      </c>
      <c r="H90" s="11" t="s">
        <v>1081</v>
      </c>
    </row>
    <row r="91" spans="1:8" x14ac:dyDescent="0.5">
      <c r="A91" s="8" t="s">
        <v>946</v>
      </c>
      <c r="B91" s="11" t="s">
        <v>874</v>
      </c>
      <c r="C91" s="11">
        <v>19</v>
      </c>
      <c r="D91" s="11">
        <v>59060506</v>
      </c>
      <c r="E91" s="11">
        <v>59060506</v>
      </c>
      <c r="F91" s="11" t="s">
        <v>13</v>
      </c>
      <c r="G91" s="11" t="s">
        <v>947</v>
      </c>
      <c r="H91" s="11" t="s">
        <v>948</v>
      </c>
    </row>
    <row r="92" spans="1:8" x14ac:dyDescent="0.5">
      <c r="A92" s="8" t="s">
        <v>949</v>
      </c>
      <c r="B92" s="11" t="s">
        <v>874</v>
      </c>
      <c r="C92" s="11">
        <v>19</v>
      </c>
      <c r="D92" s="11">
        <v>59056350</v>
      </c>
      <c r="E92" s="11">
        <v>59056350</v>
      </c>
      <c r="F92" s="11" t="s">
        <v>884</v>
      </c>
      <c r="G92" s="11" t="s">
        <v>887</v>
      </c>
      <c r="H92" s="11" t="s">
        <v>117</v>
      </c>
    </row>
    <row r="93" spans="1:8" x14ac:dyDescent="0.5">
      <c r="A93" s="8" t="s">
        <v>950</v>
      </c>
      <c r="B93" s="11" t="s">
        <v>874</v>
      </c>
      <c r="C93" s="11">
        <v>19</v>
      </c>
      <c r="D93" s="11">
        <v>59059774</v>
      </c>
      <c r="E93" s="11">
        <v>59059776</v>
      </c>
      <c r="F93" s="11" t="s">
        <v>951</v>
      </c>
      <c r="G93" s="11" t="s">
        <v>914</v>
      </c>
      <c r="H93" s="11" t="s">
        <v>952</v>
      </c>
    </row>
    <row r="94" spans="1:8" x14ac:dyDescent="0.5">
      <c r="A94" s="8" t="s">
        <v>953</v>
      </c>
      <c r="B94" s="11" t="s">
        <v>874</v>
      </c>
      <c r="C94" s="11">
        <v>19</v>
      </c>
      <c r="D94" s="11">
        <v>59060749</v>
      </c>
      <c r="E94" s="11">
        <v>59060751</v>
      </c>
      <c r="F94" s="11" t="s">
        <v>954</v>
      </c>
      <c r="G94" s="71" t="s">
        <v>879</v>
      </c>
      <c r="H94" s="11" t="s">
        <v>955</v>
      </c>
    </row>
    <row r="95" spans="1:8" x14ac:dyDescent="0.5">
      <c r="A95" s="8" t="s">
        <v>956</v>
      </c>
      <c r="B95" s="11" t="s">
        <v>874</v>
      </c>
      <c r="C95" s="11">
        <v>19</v>
      </c>
      <c r="D95" s="11">
        <v>59057265</v>
      </c>
      <c r="E95" s="11">
        <v>59057265</v>
      </c>
      <c r="F95" s="11" t="s">
        <v>25</v>
      </c>
      <c r="G95" s="11" t="s">
        <v>879</v>
      </c>
      <c r="H95" s="11" t="s">
        <v>957</v>
      </c>
    </row>
    <row r="96" spans="1:8" x14ac:dyDescent="0.5">
      <c r="A96" s="8" t="s">
        <v>958</v>
      </c>
      <c r="B96" s="11" t="s">
        <v>874</v>
      </c>
      <c r="C96" s="11">
        <v>19</v>
      </c>
      <c r="D96" s="11">
        <v>59059166</v>
      </c>
      <c r="E96" s="11">
        <v>59059166</v>
      </c>
      <c r="F96" s="11" t="s">
        <v>879</v>
      </c>
      <c r="G96" s="11" t="s">
        <v>25</v>
      </c>
      <c r="H96" s="11" t="s">
        <v>572</v>
      </c>
    </row>
    <row r="97" spans="1:8" x14ac:dyDescent="0.5">
      <c r="A97" s="8" t="s">
        <v>959</v>
      </c>
      <c r="B97" s="11" t="s">
        <v>874</v>
      </c>
      <c r="C97" s="11">
        <v>19</v>
      </c>
      <c r="D97" s="11">
        <v>59059166</v>
      </c>
      <c r="E97" s="11">
        <v>59059166</v>
      </c>
      <c r="F97" s="11" t="s">
        <v>879</v>
      </c>
      <c r="G97" s="11" t="s">
        <v>25</v>
      </c>
      <c r="H97" s="11" t="s">
        <v>572</v>
      </c>
    </row>
    <row r="98" spans="1:8" x14ac:dyDescent="0.5">
      <c r="A98" s="8" t="s">
        <v>960</v>
      </c>
      <c r="B98" s="11" t="s">
        <v>874</v>
      </c>
      <c r="C98" s="11">
        <v>19</v>
      </c>
      <c r="D98" s="72">
        <v>59059461</v>
      </c>
      <c r="E98" s="72">
        <v>59059461</v>
      </c>
      <c r="F98" s="72" t="s">
        <v>879</v>
      </c>
      <c r="G98" s="72" t="s">
        <v>25</v>
      </c>
      <c r="H98" s="11" t="s">
        <v>573</v>
      </c>
    </row>
    <row r="99" spans="1:8" x14ac:dyDescent="0.5">
      <c r="A99" s="8" t="s">
        <v>961</v>
      </c>
      <c r="B99" s="11" t="s">
        <v>874</v>
      </c>
      <c r="C99" s="11">
        <v>19</v>
      </c>
      <c r="D99" s="11">
        <v>59057196</v>
      </c>
      <c r="E99" s="11">
        <v>59057200</v>
      </c>
      <c r="F99" s="11" t="s">
        <v>962</v>
      </c>
      <c r="G99" s="71" t="s">
        <v>13</v>
      </c>
      <c r="H99" s="11" t="s">
        <v>311</v>
      </c>
    </row>
    <row r="100" spans="1:8" x14ac:dyDescent="0.5">
      <c r="A100" s="8" t="s">
        <v>963</v>
      </c>
      <c r="B100" s="11" t="s">
        <v>874</v>
      </c>
      <c r="C100" s="11">
        <v>19</v>
      </c>
      <c r="D100" s="11">
        <v>59060479</v>
      </c>
      <c r="E100" s="11">
        <v>59060480</v>
      </c>
      <c r="F100" s="11" t="s">
        <v>887</v>
      </c>
      <c r="G100" s="71" t="s">
        <v>884</v>
      </c>
      <c r="H100" s="11" t="s">
        <v>129</v>
      </c>
    </row>
    <row r="101" spans="1:8" x14ac:dyDescent="0.5">
      <c r="A101" s="8" t="s">
        <v>964</v>
      </c>
      <c r="B101" s="11" t="s">
        <v>874</v>
      </c>
      <c r="C101" s="11">
        <v>19</v>
      </c>
      <c r="D101" s="72">
        <v>59061264</v>
      </c>
      <c r="E101" s="72">
        <v>59061288</v>
      </c>
      <c r="F101" s="72" t="s">
        <v>965</v>
      </c>
      <c r="G101" s="72" t="s">
        <v>13</v>
      </c>
      <c r="H101" s="72" t="s">
        <v>957</v>
      </c>
    </row>
    <row r="102" spans="1:8" x14ac:dyDescent="0.5">
      <c r="A102" s="8" t="s">
        <v>966</v>
      </c>
      <c r="B102" s="11" t="s">
        <v>874</v>
      </c>
      <c r="C102" s="11">
        <v>4</v>
      </c>
      <c r="D102" s="11">
        <v>57777647</v>
      </c>
      <c r="E102" s="11">
        <v>57777647</v>
      </c>
      <c r="F102" s="11" t="s">
        <v>879</v>
      </c>
      <c r="G102" s="11" t="s">
        <v>13</v>
      </c>
      <c r="H102" s="11" t="s">
        <v>1082</v>
      </c>
    </row>
    <row r="103" spans="1:8" x14ac:dyDescent="0.5">
      <c r="A103" s="8" t="s">
        <v>967</v>
      </c>
      <c r="B103" s="11" t="s">
        <v>874</v>
      </c>
      <c r="C103" s="11">
        <v>4</v>
      </c>
      <c r="D103" s="11">
        <v>57777647</v>
      </c>
      <c r="E103" s="11">
        <v>57777647</v>
      </c>
      <c r="F103" s="11" t="s">
        <v>879</v>
      </c>
      <c r="G103" s="11" t="s">
        <v>13</v>
      </c>
      <c r="H103" s="11" t="s">
        <v>1082</v>
      </c>
    </row>
    <row r="104" spans="1:8" x14ac:dyDescent="0.5">
      <c r="A104" s="8" t="s">
        <v>665</v>
      </c>
      <c r="B104" s="11" t="s">
        <v>529</v>
      </c>
      <c r="C104" s="11">
        <v>4</v>
      </c>
      <c r="D104" s="11">
        <v>57777549</v>
      </c>
      <c r="E104" s="11">
        <v>57777549</v>
      </c>
      <c r="F104" s="11" t="s">
        <v>884</v>
      </c>
      <c r="G104" s="11" t="s">
        <v>25</v>
      </c>
      <c r="H104" s="11" t="s">
        <v>1083</v>
      </c>
    </row>
    <row r="105" spans="1:8" x14ac:dyDescent="0.5">
      <c r="A105" s="8" t="s">
        <v>665</v>
      </c>
      <c r="B105" s="11" t="s">
        <v>529</v>
      </c>
      <c r="C105" s="11">
        <v>1</v>
      </c>
      <c r="D105" s="11">
        <v>115256530</v>
      </c>
      <c r="E105" s="11">
        <v>115256530</v>
      </c>
      <c r="F105" s="11" t="s">
        <v>13</v>
      </c>
      <c r="G105" s="11" t="s">
        <v>25</v>
      </c>
      <c r="H105" s="11" t="s">
        <v>968</v>
      </c>
    </row>
    <row r="106" spans="1:8" x14ac:dyDescent="0.5">
      <c r="A106" s="11" t="s">
        <v>969</v>
      </c>
      <c r="B106" s="11" t="s">
        <v>874</v>
      </c>
      <c r="C106" s="11">
        <v>4</v>
      </c>
      <c r="D106" s="11">
        <v>57777647</v>
      </c>
      <c r="E106" s="11">
        <v>57777647</v>
      </c>
      <c r="F106" s="11" t="s">
        <v>879</v>
      </c>
      <c r="G106" s="11" t="s">
        <v>13</v>
      </c>
      <c r="H106" s="11" t="s">
        <v>1082</v>
      </c>
    </row>
    <row r="107" spans="1:8" x14ac:dyDescent="0.5">
      <c r="A107" s="11" t="s">
        <v>666</v>
      </c>
      <c r="B107" s="11" t="s">
        <v>529</v>
      </c>
      <c r="C107" s="11">
        <v>10</v>
      </c>
      <c r="D107" s="11">
        <v>104309850</v>
      </c>
      <c r="E107" s="11">
        <v>104309850</v>
      </c>
      <c r="F107" s="11" t="s">
        <v>879</v>
      </c>
      <c r="G107" s="11" t="s">
        <v>914</v>
      </c>
      <c r="H107" s="11" t="s">
        <v>970</v>
      </c>
    </row>
    <row r="108" spans="1:8" x14ac:dyDescent="0.5">
      <c r="A108" s="8" t="s">
        <v>971</v>
      </c>
      <c r="B108" s="11" t="s">
        <v>874</v>
      </c>
      <c r="C108" s="11">
        <v>4</v>
      </c>
      <c r="D108" s="11">
        <v>57777497</v>
      </c>
      <c r="E108" s="11">
        <v>57777497</v>
      </c>
      <c r="F108" s="11" t="s">
        <v>25</v>
      </c>
      <c r="G108" s="11" t="s">
        <v>884</v>
      </c>
      <c r="H108" s="11" t="s">
        <v>1084</v>
      </c>
    </row>
    <row r="109" spans="1:8" x14ac:dyDescent="0.5">
      <c r="A109" s="8" t="s">
        <v>667</v>
      </c>
      <c r="B109" s="11" t="s">
        <v>529</v>
      </c>
      <c r="C109" s="11">
        <v>4</v>
      </c>
      <c r="D109" s="11">
        <v>57777467</v>
      </c>
      <c r="E109" s="11">
        <v>57777467</v>
      </c>
      <c r="F109" s="11" t="s">
        <v>879</v>
      </c>
      <c r="G109" s="11" t="s">
        <v>884</v>
      </c>
      <c r="H109" s="11" t="s">
        <v>1085</v>
      </c>
    </row>
    <row r="110" spans="1:8" x14ac:dyDescent="0.5">
      <c r="A110" s="8" t="s">
        <v>668</v>
      </c>
      <c r="B110" s="11" t="s">
        <v>529</v>
      </c>
      <c r="C110" s="11">
        <v>4</v>
      </c>
      <c r="D110" s="11">
        <v>57777387</v>
      </c>
      <c r="E110" s="11">
        <v>57777387</v>
      </c>
      <c r="F110" s="11" t="s">
        <v>879</v>
      </c>
      <c r="G110" s="11" t="s">
        <v>25</v>
      </c>
      <c r="H110" s="11" t="s">
        <v>1086</v>
      </c>
    </row>
    <row r="111" spans="1:8" x14ac:dyDescent="0.5">
      <c r="A111" s="8" t="s">
        <v>669</v>
      </c>
      <c r="B111" s="11" t="s">
        <v>529</v>
      </c>
      <c r="C111" s="11">
        <v>4</v>
      </c>
      <c r="D111" s="11">
        <v>57777468</v>
      </c>
      <c r="E111" s="11">
        <v>57777468</v>
      </c>
      <c r="F111" s="11" t="s">
        <v>914</v>
      </c>
      <c r="G111" s="11" t="s">
        <v>972</v>
      </c>
      <c r="H111" s="11" t="s">
        <v>973</v>
      </c>
    </row>
    <row r="112" spans="1:8" x14ac:dyDescent="0.5">
      <c r="A112" s="8" t="s">
        <v>670</v>
      </c>
      <c r="B112" s="11" t="s">
        <v>529</v>
      </c>
      <c r="C112" s="11">
        <v>4</v>
      </c>
      <c r="D112" s="11">
        <v>57777678</v>
      </c>
      <c r="E112" s="11">
        <v>57777678</v>
      </c>
      <c r="F112" s="11" t="s">
        <v>914</v>
      </c>
      <c r="G112" s="11" t="s">
        <v>25</v>
      </c>
      <c r="H112" s="11" t="s">
        <v>974</v>
      </c>
    </row>
    <row r="113" spans="1:8" x14ac:dyDescent="0.5">
      <c r="A113" s="8" t="s">
        <v>975</v>
      </c>
      <c r="B113" s="11" t="s">
        <v>874</v>
      </c>
      <c r="C113" s="11">
        <v>4</v>
      </c>
      <c r="D113" s="11">
        <v>57786000</v>
      </c>
      <c r="E113" s="11">
        <v>57786019</v>
      </c>
      <c r="F113" s="11" t="s">
        <v>976</v>
      </c>
      <c r="G113" s="11" t="s">
        <v>914</v>
      </c>
      <c r="H113" s="11" t="s">
        <v>146</v>
      </c>
    </row>
    <row r="114" spans="1:8" x14ac:dyDescent="0.5">
      <c r="A114" s="8" t="s">
        <v>671</v>
      </c>
      <c r="B114" s="11" t="s">
        <v>529</v>
      </c>
      <c r="C114" s="11">
        <v>4</v>
      </c>
      <c r="D114" s="11">
        <v>57777474</v>
      </c>
      <c r="E114" s="11">
        <v>57777474</v>
      </c>
      <c r="F114" s="11" t="s">
        <v>914</v>
      </c>
      <c r="G114" s="11" t="s">
        <v>977</v>
      </c>
      <c r="H114" s="11" t="s">
        <v>978</v>
      </c>
    </row>
    <row r="115" spans="1:8" x14ac:dyDescent="0.5">
      <c r="A115" s="8" t="s">
        <v>671</v>
      </c>
      <c r="B115" s="11" t="s">
        <v>529</v>
      </c>
      <c r="C115" s="11">
        <v>2</v>
      </c>
      <c r="D115" s="11">
        <v>45233332</v>
      </c>
      <c r="E115" s="11">
        <v>45233332</v>
      </c>
      <c r="F115" s="11" t="s">
        <v>25</v>
      </c>
      <c r="G115" s="11" t="s">
        <v>13</v>
      </c>
      <c r="H115" s="11" t="s">
        <v>979</v>
      </c>
    </row>
    <row r="116" spans="1:8" x14ac:dyDescent="0.5">
      <c r="A116" s="8" t="s">
        <v>673</v>
      </c>
      <c r="B116" s="11" t="s">
        <v>529</v>
      </c>
      <c r="C116" s="11">
        <v>14</v>
      </c>
      <c r="D116" s="11">
        <v>65544747</v>
      </c>
      <c r="E116" s="11">
        <v>65544747</v>
      </c>
      <c r="F116" s="11" t="s">
        <v>879</v>
      </c>
      <c r="G116" s="11" t="s">
        <v>25</v>
      </c>
      <c r="H116" s="11" t="s">
        <v>980</v>
      </c>
    </row>
    <row r="117" spans="1:8" x14ac:dyDescent="0.5">
      <c r="A117" s="8" t="s">
        <v>673</v>
      </c>
      <c r="B117" s="11" t="s">
        <v>529</v>
      </c>
      <c r="C117" s="11">
        <v>16</v>
      </c>
      <c r="D117" s="11">
        <v>51175077</v>
      </c>
      <c r="E117" s="11">
        <v>51175077</v>
      </c>
      <c r="F117" s="11" t="s">
        <v>914</v>
      </c>
      <c r="G117" s="11" t="s">
        <v>884</v>
      </c>
      <c r="H117" s="11" t="s">
        <v>981</v>
      </c>
    </row>
    <row r="118" spans="1:8" x14ac:dyDescent="0.5">
      <c r="A118" s="8" t="s">
        <v>673</v>
      </c>
      <c r="B118" s="11" t="s">
        <v>529</v>
      </c>
      <c r="C118" s="11" t="s">
        <v>883</v>
      </c>
      <c r="D118" s="11">
        <v>129168460</v>
      </c>
      <c r="E118" s="11">
        <v>129168461</v>
      </c>
      <c r="F118" s="11" t="s">
        <v>896</v>
      </c>
      <c r="G118" s="11" t="s">
        <v>879</v>
      </c>
      <c r="H118" s="11" t="s">
        <v>982</v>
      </c>
    </row>
    <row r="119" spans="1:8" x14ac:dyDescent="0.5">
      <c r="A119" s="8" t="s">
        <v>674</v>
      </c>
      <c r="B119" s="11" t="s">
        <v>529</v>
      </c>
      <c r="C119" s="11">
        <v>2</v>
      </c>
      <c r="D119" s="11">
        <v>233118386</v>
      </c>
      <c r="E119" s="11">
        <v>233376637</v>
      </c>
      <c r="F119" s="11"/>
      <c r="G119" s="11" t="s">
        <v>875</v>
      </c>
      <c r="H119" s="11" t="s">
        <v>983</v>
      </c>
    </row>
    <row r="120" spans="1:8" x14ac:dyDescent="0.5">
      <c r="A120" s="8" t="s">
        <v>674</v>
      </c>
      <c r="B120" s="11" t="s">
        <v>529</v>
      </c>
      <c r="C120" s="11">
        <v>17</v>
      </c>
      <c r="D120" s="11">
        <v>7578457</v>
      </c>
      <c r="E120" s="11">
        <v>7578457</v>
      </c>
      <c r="F120" s="11" t="s">
        <v>879</v>
      </c>
      <c r="G120" s="11" t="s">
        <v>884</v>
      </c>
      <c r="H120" s="11" t="s">
        <v>984</v>
      </c>
    </row>
    <row r="121" spans="1:8" x14ac:dyDescent="0.5">
      <c r="A121" s="8" t="s">
        <v>985</v>
      </c>
      <c r="B121" s="11" t="s">
        <v>874</v>
      </c>
      <c r="C121" s="11">
        <v>2</v>
      </c>
      <c r="D121" s="11">
        <v>233128022</v>
      </c>
      <c r="E121" s="11">
        <v>233128022</v>
      </c>
      <c r="F121" s="11" t="s">
        <v>884</v>
      </c>
      <c r="G121" s="11" t="s">
        <v>914</v>
      </c>
      <c r="H121" s="11" t="s">
        <v>986</v>
      </c>
    </row>
    <row r="122" spans="1:8" x14ac:dyDescent="0.5">
      <c r="A122" s="8" t="s">
        <v>675</v>
      </c>
      <c r="B122" s="11" t="s">
        <v>529</v>
      </c>
      <c r="C122" s="11">
        <v>2</v>
      </c>
      <c r="D122" s="11">
        <v>45233332</v>
      </c>
      <c r="E122" s="11">
        <v>45233332</v>
      </c>
      <c r="F122" s="11" t="s">
        <v>25</v>
      </c>
      <c r="G122" s="11" t="s">
        <v>13</v>
      </c>
      <c r="H122" s="11" t="s">
        <v>979</v>
      </c>
    </row>
    <row r="123" spans="1:8" x14ac:dyDescent="0.5">
      <c r="A123" s="8" t="s">
        <v>987</v>
      </c>
      <c r="B123" s="11" t="s">
        <v>874</v>
      </c>
      <c r="C123" s="11">
        <v>11</v>
      </c>
      <c r="D123" s="11">
        <v>10784774</v>
      </c>
      <c r="E123" s="11">
        <v>10785215</v>
      </c>
      <c r="F123" s="11"/>
      <c r="G123" s="11" t="s">
        <v>875</v>
      </c>
      <c r="H123" s="11" t="s">
        <v>163</v>
      </c>
    </row>
    <row r="124" spans="1:8" x14ac:dyDescent="0.5">
      <c r="A124" s="8" t="s">
        <v>678</v>
      </c>
      <c r="B124" s="11" t="s">
        <v>529</v>
      </c>
      <c r="C124" s="11">
        <v>12</v>
      </c>
      <c r="D124" s="11">
        <v>25398284</v>
      </c>
      <c r="E124" s="11">
        <v>25398284</v>
      </c>
      <c r="F124" s="11" t="s">
        <v>879</v>
      </c>
      <c r="G124" s="11" t="s">
        <v>884</v>
      </c>
      <c r="H124" s="11" t="s">
        <v>988</v>
      </c>
    </row>
    <row r="125" spans="1:8" x14ac:dyDescent="0.5">
      <c r="A125" s="8" t="s">
        <v>679</v>
      </c>
      <c r="B125" s="11" t="s">
        <v>529</v>
      </c>
      <c r="C125" s="11" t="s">
        <v>883</v>
      </c>
      <c r="D125" s="11">
        <v>132833922</v>
      </c>
      <c r="E125" s="11">
        <v>132833922</v>
      </c>
      <c r="F125" s="11" t="s">
        <v>879</v>
      </c>
      <c r="G125" s="11" t="s">
        <v>25</v>
      </c>
      <c r="H125" s="11" t="s">
        <v>989</v>
      </c>
    </row>
    <row r="126" spans="1:8" x14ac:dyDescent="0.5">
      <c r="A126" s="8" t="s">
        <v>990</v>
      </c>
      <c r="B126" s="11" t="s">
        <v>874</v>
      </c>
      <c r="C126" s="11">
        <v>14</v>
      </c>
      <c r="D126" s="11">
        <v>95574689</v>
      </c>
      <c r="E126" s="11">
        <v>95574689</v>
      </c>
      <c r="F126" s="11" t="s">
        <v>879</v>
      </c>
      <c r="G126" s="11" t="s">
        <v>25</v>
      </c>
      <c r="H126" s="11" t="s">
        <v>1087</v>
      </c>
    </row>
    <row r="127" spans="1:8" x14ac:dyDescent="0.5">
      <c r="A127" s="8" t="s">
        <v>680</v>
      </c>
      <c r="B127" s="11" t="s">
        <v>529</v>
      </c>
      <c r="C127" s="11">
        <v>14</v>
      </c>
      <c r="D127" s="11">
        <v>95590905</v>
      </c>
      <c r="E127" s="11">
        <v>95590905</v>
      </c>
      <c r="F127" s="11" t="s">
        <v>914</v>
      </c>
      <c r="G127" s="11" t="s">
        <v>13</v>
      </c>
      <c r="H127" s="11" t="s">
        <v>166</v>
      </c>
    </row>
    <row r="128" spans="1:8" x14ac:dyDescent="0.5">
      <c r="A128" s="8" t="s">
        <v>682</v>
      </c>
      <c r="B128" s="11" t="s">
        <v>529</v>
      </c>
      <c r="C128" s="11">
        <v>17</v>
      </c>
      <c r="D128" s="11">
        <v>7578406</v>
      </c>
      <c r="E128" s="11">
        <v>7578406</v>
      </c>
      <c r="F128" s="11" t="s">
        <v>879</v>
      </c>
      <c r="G128" s="11" t="s">
        <v>25</v>
      </c>
      <c r="H128" s="11" t="s">
        <v>169</v>
      </c>
    </row>
    <row r="129" spans="1:8" x14ac:dyDescent="0.5">
      <c r="A129" s="11" t="s">
        <v>991</v>
      </c>
      <c r="B129" s="11" t="s">
        <v>874</v>
      </c>
      <c r="C129" s="11">
        <v>1</v>
      </c>
      <c r="D129" s="11">
        <v>193119483</v>
      </c>
      <c r="E129" s="11">
        <v>193119483</v>
      </c>
      <c r="F129" s="11" t="s">
        <v>884</v>
      </c>
      <c r="G129" s="11" t="s">
        <v>992</v>
      </c>
      <c r="H129" s="11" t="s">
        <v>993</v>
      </c>
    </row>
    <row r="130" spans="1:8" x14ac:dyDescent="0.5">
      <c r="A130" s="11" t="s">
        <v>994</v>
      </c>
      <c r="B130" s="11" t="s">
        <v>874</v>
      </c>
      <c r="C130" s="11" t="s">
        <v>883</v>
      </c>
      <c r="D130" s="11">
        <v>70511698</v>
      </c>
      <c r="E130" s="11">
        <v>70511698</v>
      </c>
      <c r="F130" s="11" t="s">
        <v>13</v>
      </c>
      <c r="G130" s="11" t="s">
        <v>884</v>
      </c>
      <c r="H130" s="11" t="s">
        <v>173</v>
      </c>
    </row>
    <row r="131" spans="1:8" x14ac:dyDescent="0.5">
      <c r="A131" s="11" t="s">
        <v>685</v>
      </c>
      <c r="B131" s="11" t="s">
        <v>529</v>
      </c>
      <c r="C131" s="11">
        <v>2</v>
      </c>
      <c r="D131" s="11">
        <v>16082317</v>
      </c>
      <c r="E131" s="11">
        <v>16082317</v>
      </c>
      <c r="F131" s="11" t="s">
        <v>879</v>
      </c>
      <c r="G131" s="11" t="s">
        <v>25</v>
      </c>
      <c r="H131" s="11" t="s">
        <v>289</v>
      </c>
    </row>
    <row r="132" spans="1:8" x14ac:dyDescent="0.5">
      <c r="A132" s="11" t="s">
        <v>685</v>
      </c>
      <c r="B132" s="11" t="s">
        <v>529</v>
      </c>
      <c r="C132" s="11">
        <v>20</v>
      </c>
      <c r="D132" s="11">
        <v>31022592</v>
      </c>
      <c r="E132" s="11">
        <v>31022592</v>
      </c>
      <c r="F132" s="11" t="s">
        <v>879</v>
      </c>
      <c r="G132" s="11" t="s">
        <v>25</v>
      </c>
      <c r="H132" s="11" t="s">
        <v>995</v>
      </c>
    </row>
    <row r="133" spans="1:8" x14ac:dyDescent="0.5">
      <c r="A133" s="11" t="s">
        <v>685</v>
      </c>
      <c r="B133" s="11" t="s">
        <v>529</v>
      </c>
      <c r="C133" s="11">
        <v>8</v>
      </c>
      <c r="D133" s="11">
        <v>38272308</v>
      </c>
      <c r="E133" s="11">
        <v>38272308</v>
      </c>
      <c r="F133" s="11" t="s">
        <v>25</v>
      </c>
      <c r="G133" s="11" t="s">
        <v>879</v>
      </c>
      <c r="H133" s="11" t="s">
        <v>996</v>
      </c>
    </row>
    <row r="134" spans="1:8" x14ac:dyDescent="0.5">
      <c r="A134" s="8" t="s">
        <v>997</v>
      </c>
      <c r="B134" s="11" t="s">
        <v>874</v>
      </c>
      <c r="C134" s="11">
        <v>22</v>
      </c>
      <c r="D134" s="11">
        <v>29083961</v>
      </c>
      <c r="E134" s="11">
        <v>29083961</v>
      </c>
      <c r="F134" s="11" t="s">
        <v>879</v>
      </c>
      <c r="G134" s="11" t="s">
        <v>25</v>
      </c>
      <c r="H134" s="11" t="s">
        <v>177</v>
      </c>
    </row>
    <row r="135" spans="1:8" x14ac:dyDescent="0.5">
      <c r="A135" s="8" t="s">
        <v>686</v>
      </c>
      <c r="B135" s="11" t="s">
        <v>529</v>
      </c>
      <c r="C135" s="11">
        <v>2</v>
      </c>
      <c r="D135" s="11">
        <v>16082317</v>
      </c>
      <c r="E135" s="11">
        <v>16082317</v>
      </c>
      <c r="F135" s="11" t="s">
        <v>879</v>
      </c>
      <c r="G135" s="11" t="s">
        <v>25</v>
      </c>
      <c r="H135" s="11" t="s">
        <v>289</v>
      </c>
    </row>
    <row r="136" spans="1:8" x14ac:dyDescent="0.5">
      <c r="A136" s="8" t="s">
        <v>686</v>
      </c>
      <c r="B136" s="11" t="s">
        <v>529</v>
      </c>
      <c r="C136" s="11" t="s">
        <v>883</v>
      </c>
      <c r="D136" s="11">
        <v>63416064</v>
      </c>
      <c r="E136" s="11">
        <v>63426204</v>
      </c>
      <c r="F136" s="11"/>
      <c r="G136" s="11" t="s">
        <v>875</v>
      </c>
      <c r="H136" s="11" t="s">
        <v>112</v>
      </c>
    </row>
    <row r="137" spans="1:8" x14ac:dyDescent="0.5">
      <c r="A137" s="8" t="s">
        <v>687</v>
      </c>
      <c r="B137" s="11" t="s">
        <v>529</v>
      </c>
      <c r="C137" s="11">
        <v>22</v>
      </c>
      <c r="D137" s="11">
        <v>20079439</v>
      </c>
      <c r="E137" s="11">
        <v>20079439</v>
      </c>
      <c r="F137" s="11" t="s">
        <v>13</v>
      </c>
      <c r="G137" s="11" t="s">
        <v>884</v>
      </c>
      <c r="H137" s="11" t="s">
        <v>208</v>
      </c>
    </row>
    <row r="138" spans="1:8" x14ac:dyDescent="0.5">
      <c r="A138" s="8" t="s">
        <v>687</v>
      </c>
      <c r="B138" s="11" t="s">
        <v>529</v>
      </c>
      <c r="C138" s="11" t="s">
        <v>883</v>
      </c>
      <c r="D138" s="11">
        <v>63416064</v>
      </c>
      <c r="E138" s="11">
        <v>63426204</v>
      </c>
      <c r="F138" s="11"/>
      <c r="G138" s="11" t="s">
        <v>875</v>
      </c>
      <c r="H138" s="11" t="s">
        <v>112</v>
      </c>
    </row>
    <row r="139" spans="1:8" x14ac:dyDescent="0.5">
      <c r="A139" s="8" t="s">
        <v>998</v>
      </c>
      <c r="B139" s="11" t="s">
        <v>874</v>
      </c>
      <c r="C139" s="11">
        <v>22</v>
      </c>
      <c r="D139" s="11">
        <v>29091857</v>
      </c>
      <c r="E139" s="11">
        <v>29091857</v>
      </c>
      <c r="F139" s="11" t="s">
        <v>13</v>
      </c>
      <c r="G139" s="11" t="s">
        <v>914</v>
      </c>
      <c r="H139" s="11" t="s">
        <v>185</v>
      </c>
    </row>
    <row r="140" spans="1:8" x14ac:dyDescent="0.5">
      <c r="A140" s="8" t="s">
        <v>689</v>
      </c>
      <c r="B140" s="11" t="s">
        <v>529</v>
      </c>
      <c r="C140" s="11">
        <v>14</v>
      </c>
      <c r="D140" s="11">
        <v>61115378</v>
      </c>
      <c r="E140" s="11">
        <v>61115378</v>
      </c>
      <c r="F140" s="11" t="s">
        <v>25</v>
      </c>
      <c r="G140" s="11" t="s">
        <v>879</v>
      </c>
      <c r="H140" s="11" t="s">
        <v>1088</v>
      </c>
    </row>
    <row r="141" spans="1:8" x14ac:dyDescent="0.5">
      <c r="A141" s="8" t="s">
        <v>689</v>
      </c>
      <c r="B141" s="11" t="s">
        <v>529</v>
      </c>
      <c r="C141" s="11">
        <v>5</v>
      </c>
      <c r="D141" s="11">
        <v>31410855</v>
      </c>
      <c r="E141" s="11">
        <v>31410855</v>
      </c>
      <c r="F141" s="11" t="s">
        <v>25</v>
      </c>
      <c r="G141" s="11" t="s">
        <v>879</v>
      </c>
      <c r="H141" s="11" t="s">
        <v>1089</v>
      </c>
    </row>
    <row r="142" spans="1:8" x14ac:dyDescent="0.5">
      <c r="A142" s="8" t="s">
        <v>999</v>
      </c>
      <c r="B142" s="11" t="s">
        <v>874</v>
      </c>
      <c r="C142" s="11">
        <v>22</v>
      </c>
      <c r="D142" s="11">
        <v>29091857</v>
      </c>
      <c r="E142" s="11">
        <v>29091857</v>
      </c>
      <c r="F142" s="11" t="s">
        <v>13</v>
      </c>
      <c r="G142" s="11" t="s">
        <v>914</v>
      </c>
      <c r="H142" s="11" t="s">
        <v>185</v>
      </c>
    </row>
    <row r="143" spans="1:8" x14ac:dyDescent="0.5">
      <c r="A143" s="8" t="s">
        <v>690</v>
      </c>
      <c r="B143" s="11" t="s">
        <v>529</v>
      </c>
      <c r="C143" s="11">
        <v>12</v>
      </c>
      <c r="D143" s="11">
        <v>9072457</v>
      </c>
      <c r="E143" s="11">
        <v>9072457</v>
      </c>
      <c r="F143" s="11" t="s">
        <v>879</v>
      </c>
      <c r="G143" s="11" t="s">
        <v>25</v>
      </c>
      <c r="H143" s="11" t="s">
        <v>1000</v>
      </c>
    </row>
    <row r="144" spans="1:8" x14ac:dyDescent="0.5">
      <c r="A144" s="8" t="s">
        <v>690</v>
      </c>
      <c r="B144" s="11" t="s">
        <v>529</v>
      </c>
      <c r="C144" s="11">
        <v>5</v>
      </c>
      <c r="D144" s="11">
        <v>31421465</v>
      </c>
      <c r="E144" s="11">
        <v>31421465</v>
      </c>
      <c r="F144" s="11" t="s">
        <v>879</v>
      </c>
      <c r="G144" s="11" t="s">
        <v>25</v>
      </c>
      <c r="H144" s="11" t="s">
        <v>263</v>
      </c>
    </row>
    <row r="145" spans="1:8" x14ac:dyDescent="0.5">
      <c r="A145" s="8" t="s">
        <v>1001</v>
      </c>
      <c r="B145" s="11" t="s">
        <v>874</v>
      </c>
      <c r="C145" s="11">
        <v>22</v>
      </c>
      <c r="D145" s="11">
        <v>29121087</v>
      </c>
      <c r="E145" s="11">
        <v>29121087</v>
      </c>
      <c r="F145" s="11" t="s">
        <v>884</v>
      </c>
      <c r="G145" s="11" t="s">
        <v>13</v>
      </c>
      <c r="H145" s="11" t="s">
        <v>190</v>
      </c>
    </row>
    <row r="146" spans="1:8" x14ac:dyDescent="0.5">
      <c r="A146" s="8" t="s">
        <v>691</v>
      </c>
      <c r="B146" s="11" t="s">
        <v>529</v>
      </c>
      <c r="C146" s="11">
        <v>3</v>
      </c>
      <c r="D146" s="11">
        <v>41266133</v>
      </c>
      <c r="E146" s="11">
        <v>41266133</v>
      </c>
      <c r="F146" s="11" t="s">
        <v>879</v>
      </c>
      <c r="G146" s="11" t="s">
        <v>13</v>
      </c>
      <c r="H146" s="11" t="s">
        <v>1002</v>
      </c>
    </row>
    <row r="147" spans="1:8" x14ac:dyDescent="0.5">
      <c r="A147" s="8" t="s">
        <v>691</v>
      </c>
      <c r="B147" s="11" t="s">
        <v>529</v>
      </c>
      <c r="C147" s="11">
        <v>3</v>
      </c>
      <c r="D147" s="11">
        <v>41266136</v>
      </c>
      <c r="E147" s="11">
        <v>41266136</v>
      </c>
      <c r="F147" s="11" t="s">
        <v>25</v>
      </c>
      <c r="G147" s="11" t="s">
        <v>879</v>
      </c>
      <c r="H147" s="11" t="s">
        <v>52</v>
      </c>
    </row>
    <row r="148" spans="1:8" x14ac:dyDescent="0.5">
      <c r="A148" s="8" t="s">
        <v>691</v>
      </c>
      <c r="B148" s="11" t="s">
        <v>529</v>
      </c>
      <c r="C148" s="11">
        <v>5</v>
      </c>
      <c r="D148" s="11">
        <v>31421465</v>
      </c>
      <c r="E148" s="11">
        <v>31421465</v>
      </c>
      <c r="F148" s="11" t="s">
        <v>879</v>
      </c>
      <c r="G148" s="11" t="s">
        <v>25</v>
      </c>
      <c r="H148" s="11" t="s">
        <v>263</v>
      </c>
    </row>
    <row r="149" spans="1:8" x14ac:dyDescent="0.5">
      <c r="A149" s="8" t="s">
        <v>691</v>
      </c>
      <c r="B149" s="11" t="s">
        <v>529</v>
      </c>
      <c r="C149" s="11">
        <v>5</v>
      </c>
      <c r="D149" s="11">
        <v>31466354</v>
      </c>
      <c r="E149" s="11">
        <v>31466354</v>
      </c>
      <c r="F149" s="11" t="s">
        <v>13</v>
      </c>
      <c r="G149" s="11" t="s">
        <v>884</v>
      </c>
      <c r="H149" s="11" t="s">
        <v>1003</v>
      </c>
    </row>
    <row r="150" spans="1:8" x14ac:dyDescent="0.5">
      <c r="A150" s="12" t="s">
        <v>1004</v>
      </c>
      <c r="B150" s="11" t="s">
        <v>874</v>
      </c>
      <c r="C150" s="11">
        <v>15</v>
      </c>
      <c r="D150" s="11">
        <v>91328183</v>
      </c>
      <c r="E150" s="11">
        <v>91328183</v>
      </c>
      <c r="F150" s="11" t="s">
        <v>879</v>
      </c>
      <c r="G150" s="11" t="s">
        <v>25</v>
      </c>
      <c r="H150" s="11" t="s">
        <v>1005</v>
      </c>
    </row>
    <row r="151" spans="1:8" x14ac:dyDescent="0.5">
      <c r="A151" s="12" t="s">
        <v>692</v>
      </c>
      <c r="B151" s="11" t="s">
        <v>529</v>
      </c>
      <c r="C151" s="11">
        <v>6</v>
      </c>
      <c r="D151" s="11">
        <v>130392146</v>
      </c>
      <c r="E151" s="11">
        <v>130392146</v>
      </c>
      <c r="F151" s="11" t="s">
        <v>25</v>
      </c>
      <c r="G151" s="11" t="s">
        <v>13</v>
      </c>
      <c r="H151" s="11" t="s">
        <v>320</v>
      </c>
    </row>
    <row r="152" spans="1:8" x14ac:dyDescent="0.5">
      <c r="A152" s="8" t="s">
        <v>1006</v>
      </c>
      <c r="B152" s="11" t="s">
        <v>874</v>
      </c>
      <c r="C152" s="11">
        <v>13</v>
      </c>
      <c r="D152" s="11">
        <v>32903605</v>
      </c>
      <c r="E152" s="11">
        <v>32903606</v>
      </c>
      <c r="F152" s="11" t="s">
        <v>1007</v>
      </c>
      <c r="G152" s="11" t="s">
        <v>914</v>
      </c>
      <c r="H152" s="11" t="s">
        <v>1008</v>
      </c>
    </row>
    <row r="153" spans="1:8" x14ac:dyDescent="0.5">
      <c r="A153" s="8" t="s">
        <v>1006</v>
      </c>
      <c r="B153" s="11" t="s">
        <v>874</v>
      </c>
      <c r="C153" s="11">
        <v>13</v>
      </c>
      <c r="D153" s="11">
        <v>32914461</v>
      </c>
      <c r="E153" s="11">
        <v>32914461</v>
      </c>
      <c r="F153" s="11" t="s">
        <v>884</v>
      </c>
      <c r="G153" s="11" t="s">
        <v>914</v>
      </c>
      <c r="H153" s="11" t="s">
        <v>1009</v>
      </c>
    </row>
    <row r="154" spans="1:8" x14ac:dyDescent="0.5">
      <c r="A154" s="8" t="s">
        <v>1010</v>
      </c>
      <c r="B154" s="11" t="s">
        <v>874</v>
      </c>
      <c r="C154" s="11">
        <v>9</v>
      </c>
      <c r="D154" s="11">
        <v>21974756</v>
      </c>
      <c r="E154" s="11">
        <v>21974756</v>
      </c>
      <c r="F154" s="11" t="s">
        <v>879</v>
      </c>
      <c r="G154" s="11" t="s">
        <v>25</v>
      </c>
      <c r="H154" s="11" t="s">
        <v>198</v>
      </c>
    </row>
    <row r="155" spans="1:8" x14ac:dyDescent="0.5">
      <c r="A155" s="8" t="s">
        <v>694</v>
      </c>
      <c r="B155" s="11" t="s">
        <v>529</v>
      </c>
      <c r="C155" s="11">
        <v>17</v>
      </c>
      <c r="D155" s="11">
        <v>7577094</v>
      </c>
      <c r="E155" s="11">
        <v>7577094</v>
      </c>
      <c r="F155" s="11" t="s">
        <v>13</v>
      </c>
      <c r="G155" s="11" t="s">
        <v>884</v>
      </c>
      <c r="H155" s="11" t="s">
        <v>1011</v>
      </c>
    </row>
    <row r="156" spans="1:8" x14ac:dyDescent="0.5">
      <c r="A156" s="8" t="s">
        <v>694</v>
      </c>
      <c r="B156" s="11" t="s">
        <v>529</v>
      </c>
      <c r="C156" s="11">
        <v>19</v>
      </c>
      <c r="D156" s="11">
        <v>1460220</v>
      </c>
      <c r="E156" s="11">
        <v>1460220</v>
      </c>
      <c r="F156" s="11" t="s">
        <v>25</v>
      </c>
      <c r="G156" s="11" t="s">
        <v>13</v>
      </c>
      <c r="H156" s="11" t="s">
        <v>1012</v>
      </c>
    </row>
    <row r="157" spans="1:8" x14ac:dyDescent="0.5">
      <c r="A157" s="8" t="s">
        <v>694</v>
      </c>
      <c r="B157" s="11" t="s">
        <v>529</v>
      </c>
      <c r="C157" s="11">
        <v>19</v>
      </c>
      <c r="D157" s="11">
        <v>18967770</v>
      </c>
      <c r="E157" s="11">
        <v>18967770</v>
      </c>
      <c r="F157" s="11" t="s">
        <v>13</v>
      </c>
      <c r="G157" s="11" t="s">
        <v>884</v>
      </c>
      <c r="H157" s="11" t="s">
        <v>1013</v>
      </c>
    </row>
    <row r="158" spans="1:8" x14ac:dyDescent="0.5">
      <c r="A158" s="8" t="s">
        <v>1014</v>
      </c>
      <c r="B158" s="11" t="s">
        <v>874</v>
      </c>
      <c r="C158" s="11">
        <v>1</v>
      </c>
      <c r="D158" s="11">
        <v>240492726</v>
      </c>
      <c r="E158" s="11">
        <v>240492726</v>
      </c>
      <c r="F158" s="11" t="s">
        <v>879</v>
      </c>
      <c r="G158" s="11" t="s">
        <v>884</v>
      </c>
      <c r="H158" s="11" t="s">
        <v>200</v>
      </c>
    </row>
    <row r="159" spans="1:8" x14ac:dyDescent="0.5">
      <c r="A159" s="8" t="s">
        <v>696</v>
      </c>
      <c r="B159" s="11" t="s">
        <v>529</v>
      </c>
      <c r="C159" s="11">
        <v>3</v>
      </c>
      <c r="D159" s="11">
        <v>41266136</v>
      </c>
      <c r="E159" s="11">
        <v>41266136</v>
      </c>
      <c r="F159" s="11" t="s">
        <v>25</v>
      </c>
      <c r="G159" s="11" t="s">
        <v>879</v>
      </c>
      <c r="H159" s="11" t="s">
        <v>52</v>
      </c>
    </row>
    <row r="160" spans="1:8" x14ac:dyDescent="0.5">
      <c r="A160" s="8" t="s">
        <v>1015</v>
      </c>
      <c r="B160" s="11" t="s">
        <v>874</v>
      </c>
      <c r="C160" s="11">
        <v>18</v>
      </c>
      <c r="D160" s="11">
        <v>39617741</v>
      </c>
      <c r="E160" s="11">
        <v>39617741</v>
      </c>
      <c r="F160" s="11" t="s">
        <v>13</v>
      </c>
      <c r="G160" s="11" t="s">
        <v>884</v>
      </c>
      <c r="H160" s="11" t="s">
        <v>1016</v>
      </c>
    </row>
    <row r="161" spans="1:8" x14ac:dyDescent="0.5">
      <c r="A161" s="8" t="s">
        <v>698</v>
      </c>
      <c r="B161" s="11" t="s">
        <v>529</v>
      </c>
      <c r="C161" s="11">
        <v>11</v>
      </c>
      <c r="D161" s="11">
        <v>32410666</v>
      </c>
      <c r="E161" s="11">
        <v>32410666</v>
      </c>
      <c r="F161" s="11" t="s">
        <v>879</v>
      </c>
      <c r="G161" s="11" t="s">
        <v>25</v>
      </c>
      <c r="H161" s="11" t="s">
        <v>1017</v>
      </c>
    </row>
    <row r="162" spans="1:8" x14ac:dyDescent="0.5">
      <c r="A162" s="8" t="s">
        <v>698</v>
      </c>
      <c r="B162" s="11" t="s">
        <v>529</v>
      </c>
      <c r="C162" s="11">
        <v>2</v>
      </c>
      <c r="D162" s="11">
        <v>16082317</v>
      </c>
      <c r="E162" s="11">
        <v>16082317</v>
      </c>
      <c r="F162" s="11" t="s">
        <v>879</v>
      </c>
      <c r="G162" s="11" t="s">
        <v>25</v>
      </c>
      <c r="H162" s="11" t="s">
        <v>289</v>
      </c>
    </row>
    <row r="163" spans="1:8" x14ac:dyDescent="0.5">
      <c r="A163" s="8" t="s">
        <v>698</v>
      </c>
      <c r="B163" s="11" t="s">
        <v>529</v>
      </c>
      <c r="C163" s="11">
        <v>22</v>
      </c>
      <c r="D163" s="11">
        <v>20079439</v>
      </c>
      <c r="E163" s="11">
        <v>20079439</v>
      </c>
      <c r="F163" s="11" t="s">
        <v>13</v>
      </c>
      <c r="G163" s="11" t="s">
        <v>884</v>
      </c>
      <c r="H163" s="11" t="s">
        <v>208</v>
      </c>
    </row>
    <row r="164" spans="1:8" x14ac:dyDescent="0.5">
      <c r="A164" s="8" t="s">
        <v>699</v>
      </c>
      <c r="B164" s="11" t="s">
        <v>529</v>
      </c>
      <c r="C164" s="11">
        <v>22</v>
      </c>
      <c r="D164" s="11">
        <v>20079439</v>
      </c>
      <c r="E164" s="11">
        <v>20079439</v>
      </c>
      <c r="F164" s="11" t="s">
        <v>13</v>
      </c>
      <c r="G164" s="11" t="s">
        <v>884</v>
      </c>
      <c r="H164" s="11" t="s">
        <v>208</v>
      </c>
    </row>
    <row r="165" spans="1:8" x14ac:dyDescent="0.5">
      <c r="A165" s="8" t="s">
        <v>1018</v>
      </c>
      <c r="B165" s="11" t="s">
        <v>874</v>
      </c>
      <c r="C165" s="11">
        <v>19</v>
      </c>
      <c r="D165" s="11">
        <v>1220715</v>
      </c>
      <c r="E165" s="11">
        <v>1220715</v>
      </c>
      <c r="F165" s="11" t="s">
        <v>879</v>
      </c>
      <c r="G165" s="11" t="s">
        <v>25</v>
      </c>
      <c r="H165" s="11" t="s">
        <v>1019</v>
      </c>
    </row>
    <row r="166" spans="1:8" x14ac:dyDescent="0.5">
      <c r="A166" s="8" t="s">
        <v>700</v>
      </c>
      <c r="B166" s="11" t="s">
        <v>529</v>
      </c>
      <c r="C166" s="11" t="s">
        <v>1020</v>
      </c>
      <c r="D166" s="11">
        <v>39932465</v>
      </c>
      <c r="E166" s="11">
        <v>39932465</v>
      </c>
      <c r="F166" s="11" t="s">
        <v>879</v>
      </c>
      <c r="G166" s="11" t="s">
        <v>884</v>
      </c>
      <c r="H166" s="11" t="s">
        <v>321</v>
      </c>
    </row>
    <row r="167" spans="1:8" x14ac:dyDescent="0.5">
      <c r="A167" s="8" t="s">
        <v>701</v>
      </c>
      <c r="B167" s="11" t="s">
        <v>529</v>
      </c>
      <c r="C167" s="11">
        <v>20</v>
      </c>
      <c r="D167" s="11">
        <v>31022441</v>
      </c>
      <c r="E167" s="11">
        <v>31022441</v>
      </c>
      <c r="F167" s="11" t="s">
        <v>887</v>
      </c>
      <c r="G167" s="11" t="s">
        <v>884</v>
      </c>
      <c r="H167" s="11" t="s">
        <v>215</v>
      </c>
    </row>
    <row r="168" spans="1:8" x14ac:dyDescent="0.5">
      <c r="A168" s="8" t="s">
        <v>703</v>
      </c>
      <c r="B168" s="11" t="s">
        <v>529</v>
      </c>
      <c r="C168" s="11">
        <v>17</v>
      </c>
      <c r="D168" s="11">
        <v>7578406</v>
      </c>
      <c r="E168" s="11">
        <v>7578406</v>
      </c>
      <c r="F168" s="11" t="s">
        <v>879</v>
      </c>
      <c r="G168" s="11" t="s">
        <v>25</v>
      </c>
      <c r="H168" s="11" t="s">
        <v>1021</v>
      </c>
    </row>
    <row r="169" spans="1:8" x14ac:dyDescent="0.5">
      <c r="A169" s="12" t="s">
        <v>705</v>
      </c>
      <c r="B169" s="11" t="s">
        <v>529</v>
      </c>
      <c r="C169" s="11" t="s">
        <v>883</v>
      </c>
      <c r="D169" s="11">
        <v>62469000</v>
      </c>
      <c r="E169" s="11">
        <v>64602593</v>
      </c>
      <c r="F169" s="11"/>
      <c r="G169" s="11" t="s">
        <v>875</v>
      </c>
      <c r="H169" s="11" t="s">
        <v>112</v>
      </c>
    </row>
    <row r="170" spans="1:8" x14ac:dyDescent="0.5">
      <c r="A170" s="8" t="s">
        <v>706</v>
      </c>
      <c r="B170" s="11" t="s">
        <v>529</v>
      </c>
      <c r="C170" s="11">
        <v>20</v>
      </c>
      <c r="D170" s="11">
        <v>57484596</v>
      </c>
      <c r="E170" s="11">
        <v>57484596</v>
      </c>
      <c r="F170" s="11" t="s">
        <v>884</v>
      </c>
      <c r="G170" s="11" t="s">
        <v>13</v>
      </c>
      <c r="H170" s="11" t="s">
        <v>301</v>
      </c>
    </row>
    <row r="171" spans="1:8" x14ac:dyDescent="0.5">
      <c r="A171" s="8" t="s">
        <v>708</v>
      </c>
      <c r="B171" s="11" t="s">
        <v>529</v>
      </c>
      <c r="C171" s="11">
        <v>20</v>
      </c>
      <c r="D171" s="11">
        <v>47688832</v>
      </c>
      <c r="E171" s="11">
        <v>47688832</v>
      </c>
      <c r="F171" s="11" t="s">
        <v>13</v>
      </c>
      <c r="G171" s="11" t="s">
        <v>884</v>
      </c>
      <c r="H171" s="11" t="s">
        <v>322</v>
      </c>
    </row>
    <row r="172" spans="1:8" x14ac:dyDescent="0.5">
      <c r="A172" s="8" t="s">
        <v>709</v>
      </c>
      <c r="B172" s="11" t="s">
        <v>529</v>
      </c>
      <c r="C172" s="11">
        <v>20</v>
      </c>
      <c r="D172" s="11">
        <v>31022322</v>
      </c>
      <c r="E172" s="11">
        <v>31022322</v>
      </c>
      <c r="F172" s="11" t="s">
        <v>1022</v>
      </c>
      <c r="G172" s="11" t="s">
        <v>25</v>
      </c>
      <c r="H172" s="11" t="s">
        <v>227</v>
      </c>
    </row>
    <row r="173" spans="1:8" x14ac:dyDescent="0.5">
      <c r="A173" s="11" t="s">
        <v>710</v>
      </c>
      <c r="B173" s="11" t="s">
        <v>529</v>
      </c>
      <c r="C173" s="11">
        <v>5</v>
      </c>
      <c r="D173" s="11">
        <v>31421465</v>
      </c>
      <c r="E173" s="11">
        <v>31421465</v>
      </c>
      <c r="F173" s="11" t="s">
        <v>879</v>
      </c>
      <c r="G173" s="11" t="s">
        <v>25</v>
      </c>
      <c r="H173" s="11" t="s">
        <v>263</v>
      </c>
    </row>
    <row r="174" spans="1:8" x14ac:dyDescent="0.5">
      <c r="A174" s="11" t="s">
        <v>710</v>
      </c>
      <c r="B174" s="11" t="s">
        <v>529</v>
      </c>
      <c r="C174" s="11" t="s">
        <v>883</v>
      </c>
      <c r="D174" s="11">
        <v>63412110</v>
      </c>
      <c r="E174" s="11">
        <v>63412110</v>
      </c>
      <c r="F174" s="11" t="s">
        <v>13</v>
      </c>
      <c r="G174" s="11" t="s">
        <v>884</v>
      </c>
      <c r="H174" s="11" t="s">
        <v>885</v>
      </c>
    </row>
    <row r="175" spans="1:8" x14ac:dyDescent="0.5">
      <c r="A175" s="8" t="s">
        <v>711</v>
      </c>
      <c r="B175" s="11" t="s">
        <v>529</v>
      </c>
      <c r="C175" s="11" t="s">
        <v>1023</v>
      </c>
      <c r="D175" s="11">
        <v>74227627</v>
      </c>
      <c r="E175" s="11">
        <v>74227627</v>
      </c>
      <c r="F175" s="11" t="s">
        <v>13</v>
      </c>
      <c r="G175" s="11" t="s">
        <v>884</v>
      </c>
      <c r="H175" s="11" t="s">
        <v>232</v>
      </c>
    </row>
    <row r="176" spans="1:8" x14ac:dyDescent="0.5">
      <c r="A176" s="8" t="s">
        <v>713</v>
      </c>
      <c r="B176" s="11" t="s">
        <v>529</v>
      </c>
      <c r="C176" s="11">
        <v>7</v>
      </c>
      <c r="D176" s="11">
        <v>42065944</v>
      </c>
      <c r="E176" s="11">
        <v>42065944</v>
      </c>
      <c r="F176" s="11" t="s">
        <v>13</v>
      </c>
      <c r="G176" s="11" t="s">
        <v>884</v>
      </c>
      <c r="H176" s="11" t="s">
        <v>234</v>
      </c>
    </row>
    <row r="177" spans="1:8" x14ac:dyDescent="0.5">
      <c r="A177" s="8" t="s">
        <v>714</v>
      </c>
      <c r="B177" s="11" t="s">
        <v>529</v>
      </c>
      <c r="C177" s="11">
        <v>14</v>
      </c>
      <c r="D177" s="11">
        <v>61115378</v>
      </c>
      <c r="E177" s="11">
        <v>61115378</v>
      </c>
      <c r="F177" s="11" t="s">
        <v>25</v>
      </c>
      <c r="G177" s="11" t="s">
        <v>879</v>
      </c>
      <c r="H177" s="11" t="s">
        <v>1024</v>
      </c>
    </row>
    <row r="178" spans="1:8" x14ac:dyDescent="0.5">
      <c r="A178" s="8" t="s">
        <v>715</v>
      </c>
      <c r="B178" s="11" t="s">
        <v>529</v>
      </c>
      <c r="C178" s="11">
        <v>21</v>
      </c>
      <c r="D178" s="11">
        <v>44514792</v>
      </c>
      <c r="E178" s="11">
        <v>44514792</v>
      </c>
      <c r="F178" s="11" t="s">
        <v>25</v>
      </c>
      <c r="G178" s="11" t="s">
        <v>879</v>
      </c>
      <c r="H178" s="11" t="s">
        <v>238</v>
      </c>
    </row>
    <row r="179" spans="1:8" x14ac:dyDescent="0.5">
      <c r="A179" s="8" t="s">
        <v>717</v>
      </c>
      <c r="B179" s="11" t="s">
        <v>529</v>
      </c>
      <c r="C179" s="11">
        <v>5</v>
      </c>
      <c r="D179" s="11">
        <v>67588981</v>
      </c>
      <c r="E179" s="11">
        <v>67588981</v>
      </c>
      <c r="F179" s="11" t="s">
        <v>879</v>
      </c>
      <c r="G179" s="11" t="s">
        <v>25</v>
      </c>
      <c r="H179" s="11" t="s">
        <v>1025</v>
      </c>
    </row>
    <row r="180" spans="1:8" x14ac:dyDescent="0.5">
      <c r="A180" s="8" t="s">
        <v>717</v>
      </c>
      <c r="B180" s="11" t="s">
        <v>529</v>
      </c>
      <c r="C180" s="11">
        <v>6</v>
      </c>
      <c r="D180" s="11">
        <v>161528978</v>
      </c>
      <c r="E180" s="11">
        <v>161528978</v>
      </c>
      <c r="F180" s="11" t="s">
        <v>13</v>
      </c>
      <c r="G180" s="11" t="s">
        <v>884</v>
      </c>
      <c r="H180" s="11" t="s">
        <v>331</v>
      </c>
    </row>
    <row r="181" spans="1:8" x14ac:dyDescent="0.5">
      <c r="A181" s="8" t="s">
        <v>718</v>
      </c>
      <c r="B181" s="11" t="s">
        <v>529</v>
      </c>
      <c r="C181" s="11">
        <v>3</v>
      </c>
      <c r="D181" s="11">
        <v>41277275</v>
      </c>
      <c r="E181" s="11">
        <v>41277275</v>
      </c>
      <c r="F181" s="11" t="s">
        <v>879</v>
      </c>
      <c r="G181" s="11" t="s">
        <v>25</v>
      </c>
      <c r="H181" s="11" t="s">
        <v>1026</v>
      </c>
    </row>
    <row r="182" spans="1:8" x14ac:dyDescent="0.5">
      <c r="A182" s="8" t="s">
        <v>718</v>
      </c>
      <c r="B182" s="11" t="s">
        <v>529</v>
      </c>
      <c r="C182" s="11">
        <v>17</v>
      </c>
      <c r="D182" s="11">
        <v>17696573</v>
      </c>
      <c r="E182" s="11">
        <v>17696573</v>
      </c>
      <c r="F182" s="11" t="s">
        <v>914</v>
      </c>
      <c r="G182" s="11" t="s">
        <v>1027</v>
      </c>
      <c r="H182" s="11" t="s">
        <v>1028</v>
      </c>
    </row>
    <row r="183" spans="1:8" x14ac:dyDescent="0.5">
      <c r="A183" s="8" t="s">
        <v>720</v>
      </c>
      <c r="B183" s="11" t="s">
        <v>529</v>
      </c>
      <c r="C183" s="11">
        <v>20</v>
      </c>
      <c r="D183" s="11">
        <v>57484596</v>
      </c>
      <c r="E183" s="11">
        <v>57484596</v>
      </c>
      <c r="F183" s="11" t="s">
        <v>884</v>
      </c>
      <c r="G183" s="11" t="s">
        <v>25</v>
      </c>
      <c r="H183" s="11" t="s">
        <v>241</v>
      </c>
    </row>
    <row r="184" spans="1:8" x14ac:dyDescent="0.5">
      <c r="A184" s="8" t="s">
        <v>721</v>
      </c>
      <c r="B184" s="11" t="s">
        <v>529</v>
      </c>
      <c r="C184" s="11">
        <v>5</v>
      </c>
      <c r="D184" s="11">
        <v>31421465</v>
      </c>
      <c r="E184" s="11">
        <v>31421465</v>
      </c>
      <c r="F184" s="11" t="s">
        <v>879</v>
      </c>
      <c r="G184" s="11" t="s">
        <v>25</v>
      </c>
      <c r="H184" s="11" t="s">
        <v>263</v>
      </c>
    </row>
    <row r="185" spans="1:8" x14ac:dyDescent="0.5">
      <c r="A185" s="8" t="s">
        <v>721</v>
      </c>
      <c r="B185" s="11" t="s">
        <v>529</v>
      </c>
      <c r="C185" s="11">
        <v>8</v>
      </c>
      <c r="D185" s="11">
        <v>20074768</v>
      </c>
      <c r="E185" s="11">
        <v>20074768</v>
      </c>
      <c r="F185" s="11" t="s">
        <v>13</v>
      </c>
      <c r="G185" s="11" t="s">
        <v>884</v>
      </c>
      <c r="H185" s="11" t="s">
        <v>1029</v>
      </c>
    </row>
    <row r="186" spans="1:8" x14ac:dyDescent="0.5">
      <c r="A186" s="8" t="s">
        <v>722</v>
      </c>
      <c r="B186" s="11" t="s">
        <v>529</v>
      </c>
      <c r="C186" s="11">
        <v>14</v>
      </c>
      <c r="D186" s="11">
        <v>61115378</v>
      </c>
      <c r="E186" s="11">
        <v>61115378</v>
      </c>
      <c r="F186" s="11" t="s">
        <v>25</v>
      </c>
      <c r="G186" s="11" t="s">
        <v>879</v>
      </c>
      <c r="H186" s="11" t="s">
        <v>1024</v>
      </c>
    </row>
    <row r="187" spans="1:8" x14ac:dyDescent="0.5">
      <c r="A187" s="8" t="s">
        <v>724</v>
      </c>
      <c r="B187" s="11" t="s">
        <v>529</v>
      </c>
      <c r="C187" s="11">
        <v>12</v>
      </c>
      <c r="D187" s="11">
        <v>25398284</v>
      </c>
      <c r="E187" s="11">
        <v>25398284</v>
      </c>
      <c r="F187" s="11" t="s">
        <v>879</v>
      </c>
      <c r="G187" s="11" t="s">
        <v>884</v>
      </c>
      <c r="H187" s="11" t="s">
        <v>164</v>
      </c>
    </row>
    <row r="188" spans="1:8" x14ac:dyDescent="0.5">
      <c r="A188" s="8" t="s">
        <v>726</v>
      </c>
      <c r="B188" s="11" t="s">
        <v>529</v>
      </c>
      <c r="C188" s="11">
        <v>4</v>
      </c>
      <c r="D188" s="11">
        <v>153247289</v>
      </c>
      <c r="E188" s="11">
        <v>153247289</v>
      </c>
      <c r="F188" s="11" t="s">
        <v>13</v>
      </c>
      <c r="G188" s="11" t="s">
        <v>25</v>
      </c>
      <c r="H188" s="11" t="s">
        <v>325</v>
      </c>
    </row>
    <row r="189" spans="1:8" x14ac:dyDescent="0.5">
      <c r="A189" s="8" t="s">
        <v>727</v>
      </c>
      <c r="B189" s="11" t="s">
        <v>529</v>
      </c>
      <c r="C189" s="11">
        <v>4</v>
      </c>
      <c r="D189" s="11">
        <v>153247366</v>
      </c>
      <c r="E189" s="11">
        <v>153247366</v>
      </c>
      <c r="F189" s="11" t="s">
        <v>879</v>
      </c>
      <c r="G189" s="11" t="s">
        <v>13</v>
      </c>
      <c r="H189" s="11" t="s">
        <v>1030</v>
      </c>
    </row>
    <row r="190" spans="1:8" x14ac:dyDescent="0.5">
      <c r="A190" s="8" t="s">
        <v>728</v>
      </c>
      <c r="B190" s="11" t="s">
        <v>529</v>
      </c>
      <c r="C190" s="11">
        <v>1</v>
      </c>
      <c r="D190" s="11">
        <v>115256530</v>
      </c>
      <c r="E190" s="11">
        <v>115256530</v>
      </c>
      <c r="F190" s="11" t="s">
        <v>13</v>
      </c>
      <c r="G190" s="11" t="s">
        <v>25</v>
      </c>
      <c r="H190" s="11" t="s">
        <v>968</v>
      </c>
    </row>
    <row r="191" spans="1:8" x14ac:dyDescent="0.5">
      <c r="A191" s="8" t="s">
        <v>728</v>
      </c>
      <c r="B191" s="11" t="s">
        <v>529</v>
      </c>
      <c r="C191" s="11">
        <v>3</v>
      </c>
      <c r="D191" s="11">
        <v>178916938</v>
      </c>
      <c r="E191" s="11">
        <v>178916940</v>
      </c>
      <c r="F191" s="11" t="s">
        <v>1031</v>
      </c>
      <c r="G191" s="11" t="s">
        <v>914</v>
      </c>
      <c r="H191" s="11" t="s">
        <v>1032</v>
      </c>
    </row>
    <row r="192" spans="1:8" x14ac:dyDescent="0.5">
      <c r="A192" s="8" t="s">
        <v>728</v>
      </c>
      <c r="B192" s="11" t="s">
        <v>529</v>
      </c>
      <c r="C192" s="11" t="s">
        <v>883</v>
      </c>
      <c r="D192" s="11">
        <v>39922239</v>
      </c>
      <c r="E192" s="11">
        <v>39922239</v>
      </c>
      <c r="F192" s="11" t="s">
        <v>13</v>
      </c>
      <c r="G192" s="11" t="s">
        <v>25</v>
      </c>
      <c r="H192" s="11" t="s">
        <v>1033</v>
      </c>
    </row>
    <row r="193" spans="1:8" x14ac:dyDescent="0.5">
      <c r="A193" s="8" t="s">
        <v>728</v>
      </c>
      <c r="B193" s="11" t="s">
        <v>529</v>
      </c>
      <c r="C193" s="11" t="s">
        <v>883</v>
      </c>
      <c r="D193" s="11">
        <v>47044476</v>
      </c>
      <c r="E193" s="11">
        <v>47044476</v>
      </c>
      <c r="F193" s="11" t="s">
        <v>13</v>
      </c>
      <c r="G193" s="11" t="s">
        <v>884</v>
      </c>
      <c r="H193" s="11" t="s">
        <v>1034</v>
      </c>
    </row>
    <row r="194" spans="1:8" x14ac:dyDescent="0.5">
      <c r="A194" s="8" t="s">
        <v>729</v>
      </c>
      <c r="B194" s="11" t="s">
        <v>529</v>
      </c>
      <c r="C194" s="11">
        <v>14</v>
      </c>
      <c r="D194" s="11">
        <v>61115378</v>
      </c>
      <c r="E194" s="11">
        <v>61115378</v>
      </c>
      <c r="F194" s="11" t="s">
        <v>25</v>
      </c>
      <c r="G194" s="11" t="s">
        <v>879</v>
      </c>
      <c r="H194" s="11" t="s">
        <v>1088</v>
      </c>
    </row>
    <row r="195" spans="1:8" x14ac:dyDescent="0.5">
      <c r="A195" s="8" t="s">
        <v>729</v>
      </c>
      <c r="B195" s="11" t="s">
        <v>529</v>
      </c>
      <c r="C195" s="11">
        <v>17</v>
      </c>
      <c r="D195" s="11">
        <v>7577538</v>
      </c>
      <c r="E195" s="11">
        <v>7577538</v>
      </c>
      <c r="F195" s="11" t="s">
        <v>879</v>
      </c>
      <c r="G195" s="11" t="s">
        <v>25</v>
      </c>
      <c r="H195" s="11" t="s">
        <v>1035</v>
      </c>
    </row>
    <row r="196" spans="1:8" x14ac:dyDescent="0.5">
      <c r="A196" s="8" t="s">
        <v>729</v>
      </c>
      <c r="B196" s="11" t="s">
        <v>529</v>
      </c>
      <c r="C196" s="11">
        <v>17</v>
      </c>
      <c r="D196" s="11">
        <v>7574003</v>
      </c>
      <c r="E196" s="11">
        <v>7574003</v>
      </c>
      <c r="F196" s="11" t="s">
        <v>13</v>
      </c>
      <c r="G196" s="11" t="s">
        <v>914</v>
      </c>
      <c r="H196" s="11" t="s">
        <v>1036</v>
      </c>
    </row>
    <row r="197" spans="1:8" x14ac:dyDescent="0.5">
      <c r="A197" s="8" t="s">
        <v>730</v>
      </c>
      <c r="B197" s="11" t="s">
        <v>529</v>
      </c>
      <c r="C197" s="11">
        <v>12</v>
      </c>
      <c r="D197" s="11">
        <v>6700659</v>
      </c>
      <c r="E197" s="11">
        <v>6700659</v>
      </c>
      <c r="F197" s="11" t="s">
        <v>13</v>
      </c>
      <c r="G197" s="11" t="s">
        <v>884</v>
      </c>
      <c r="H197" s="11" t="s">
        <v>250</v>
      </c>
    </row>
    <row r="198" spans="1:8" x14ac:dyDescent="0.5">
      <c r="A198" s="8" t="s">
        <v>731</v>
      </c>
      <c r="B198" s="11" t="s">
        <v>529</v>
      </c>
      <c r="C198" s="11">
        <v>22</v>
      </c>
      <c r="D198" s="11">
        <v>20079439</v>
      </c>
      <c r="E198" s="11">
        <v>20079439</v>
      </c>
      <c r="F198" s="11" t="s">
        <v>13</v>
      </c>
      <c r="G198" s="11" t="s">
        <v>884</v>
      </c>
      <c r="H198" s="11" t="s">
        <v>208</v>
      </c>
    </row>
    <row r="199" spans="1:8" x14ac:dyDescent="0.5">
      <c r="A199" s="8" t="s">
        <v>732</v>
      </c>
      <c r="B199" s="11" t="s">
        <v>529</v>
      </c>
      <c r="C199" s="11" t="s">
        <v>883</v>
      </c>
      <c r="D199" s="11">
        <v>70511698</v>
      </c>
      <c r="E199" s="11">
        <v>70511698</v>
      </c>
      <c r="F199" s="11" t="s">
        <v>13</v>
      </c>
      <c r="G199" s="11" t="s">
        <v>884</v>
      </c>
      <c r="H199" s="11" t="s">
        <v>1090</v>
      </c>
    </row>
    <row r="200" spans="1:8" x14ac:dyDescent="0.5">
      <c r="A200" s="8" t="s">
        <v>733</v>
      </c>
      <c r="B200" s="11" t="s">
        <v>529</v>
      </c>
      <c r="C200" s="11">
        <v>6</v>
      </c>
      <c r="D200" s="11">
        <v>161528978</v>
      </c>
      <c r="E200" s="11">
        <v>161528978</v>
      </c>
      <c r="F200" s="11" t="s">
        <v>13</v>
      </c>
      <c r="G200" s="11" t="s">
        <v>884</v>
      </c>
      <c r="H200" s="11" t="s">
        <v>331</v>
      </c>
    </row>
    <row r="201" spans="1:8" x14ac:dyDescent="0.5">
      <c r="A201" s="8" t="s">
        <v>733</v>
      </c>
      <c r="B201" s="11" t="s">
        <v>529</v>
      </c>
      <c r="C201" s="11">
        <v>1</v>
      </c>
      <c r="D201" s="11">
        <v>202735634</v>
      </c>
      <c r="E201" s="11">
        <v>202735634</v>
      </c>
      <c r="F201" s="11" t="s">
        <v>914</v>
      </c>
      <c r="G201" s="11" t="s">
        <v>992</v>
      </c>
      <c r="H201" s="11" t="s">
        <v>1037</v>
      </c>
    </row>
    <row r="202" spans="1:8" x14ac:dyDescent="0.5">
      <c r="A202" s="8" t="s">
        <v>734</v>
      </c>
      <c r="B202" s="11" t="s">
        <v>529</v>
      </c>
      <c r="C202" s="11">
        <v>17</v>
      </c>
      <c r="D202" s="11">
        <v>7577120</v>
      </c>
      <c r="E202" s="11">
        <v>7577120</v>
      </c>
      <c r="F202" s="11" t="s">
        <v>879</v>
      </c>
      <c r="G202" s="11" t="s">
        <v>25</v>
      </c>
      <c r="H202" s="11" t="s">
        <v>1038</v>
      </c>
    </row>
    <row r="203" spans="1:8" x14ac:dyDescent="0.5">
      <c r="A203" s="8" t="s">
        <v>734</v>
      </c>
      <c r="B203" s="11" t="s">
        <v>529</v>
      </c>
      <c r="C203" s="11">
        <v>17</v>
      </c>
      <c r="D203" s="11">
        <v>7577568</v>
      </c>
      <c r="E203" s="11">
        <v>7577568</v>
      </c>
      <c r="F203" s="11" t="s">
        <v>879</v>
      </c>
      <c r="G203" s="11" t="s">
        <v>25</v>
      </c>
      <c r="H203" s="11" t="s">
        <v>1039</v>
      </c>
    </row>
    <row r="204" spans="1:8" x14ac:dyDescent="0.5">
      <c r="A204" s="8" t="s">
        <v>735</v>
      </c>
      <c r="B204" s="11" t="s">
        <v>529</v>
      </c>
      <c r="C204" s="11">
        <v>11</v>
      </c>
      <c r="D204" s="11">
        <v>32421519</v>
      </c>
      <c r="E204" s="11">
        <v>32421519</v>
      </c>
      <c r="F204" s="11" t="s">
        <v>914</v>
      </c>
      <c r="G204" s="11" t="s">
        <v>25</v>
      </c>
      <c r="H204" s="11" t="s">
        <v>1040</v>
      </c>
    </row>
    <row r="205" spans="1:8" x14ac:dyDescent="0.5">
      <c r="A205" s="8" t="s">
        <v>735</v>
      </c>
      <c r="B205" s="11" t="s">
        <v>529</v>
      </c>
      <c r="C205" s="11">
        <v>17</v>
      </c>
      <c r="D205" s="11">
        <v>7577539</v>
      </c>
      <c r="E205" s="11">
        <v>7577539</v>
      </c>
      <c r="F205" s="11" t="s">
        <v>13</v>
      </c>
      <c r="G205" s="11" t="s">
        <v>884</v>
      </c>
      <c r="H205" s="11" t="s">
        <v>1041</v>
      </c>
    </row>
    <row r="206" spans="1:8" x14ac:dyDescent="0.5">
      <c r="A206" s="8" t="s">
        <v>735</v>
      </c>
      <c r="B206" s="11" t="s">
        <v>529</v>
      </c>
      <c r="C206" s="11">
        <v>3</v>
      </c>
      <c r="D206" s="11">
        <v>41274898</v>
      </c>
      <c r="E206" s="11">
        <v>41274898</v>
      </c>
      <c r="F206" s="11" t="s">
        <v>13</v>
      </c>
      <c r="G206" s="11" t="s">
        <v>879</v>
      </c>
      <c r="H206" s="11" t="s">
        <v>1042</v>
      </c>
    </row>
    <row r="207" spans="1:8" x14ac:dyDescent="0.5">
      <c r="A207" s="8" t="s">
        <v>735</v>
      </c>
      <c r="B207" s="11" t="s">
        <v>529</v>
      </c>
      <c r="C207" s="11">
        <v>5</v>
      </c>
      <c r="D207" s="11">
        <v>31410961</v>
      </c>
      <c r="E207" s="11">
        <v>31410961</v>
      </c>
      <c r="F207" s="11" t="s">
        <v>13</v>
      </c>
      <c r="G207" s="11" t="s">
        <v>25</v>
      </c>
      <c r="H207" s="11" t="s">
        <v>1043</v>
      </c>
    </row>
    <row r="208" spans="1:8" x14ac:dyDescent="0.5">
      <c r="A208" s="8" t="s">
        <v>736</v>
      </c>
      <c r="B208" s="11" t="s">
        <v>529</v>
      </c>
      <c r="C208" s="11">
        <v>14</v>
      </c>
      <c r="D208" s="11">
        <v>61115378</v>
      </c>
      <c r="E208" s="11">
        <v>61115378</v>
      </c>
      <c r="F208" s="11" t="s">
        <v>25</v>
      </c>
      <c r="G208" s="11" t="s">
        <v>879</v>
      </c>
      <c r="H208" s="11" t="s">
        <v>1044</v>
      </c>
    </row>
    <row r="209" spans="1:8" x14ac:dyDescent="0.5">
      <c r="A209" s="8" t="s">
        <v>736</v>
      </c>
      <c r="B209" s="11" t="s">
        <v>529</v>
      </c>
      <c r="C209" s="11">
        <v>5</v>
      </c>
      <c r="D209" s="11">
        <v>31410961</v>
      </c>
      <c r="E209" s="11">
        <v>31410961</v>
      </c>
      <c r="F209" s="11" t="s">
        <v>13</v>
      </c>
      <c r="G209" s="11" t="s">
        <v>25</v>
      </c>
      <c r="H209" s="11" t="s">
        <v>1043</v>
      </c>
    </row>
    <row r="210" spans="1:8" x14ac:dyDescent="0.5">
      <c r="A210" s="8" t="s">
        <v>737</v>
      </c>
      <c r="B210" s="11" t="s">
        <v>529</v>
      </c>
      <c r="C210" s="11">
        <v>2</v>
      </c>
      <c r="D210" s="11">
        <v>16082365</v>
      </c>
      <c r="E210" s="11">
        <v>16082365</v>
      </c>
      <c r="F210" s="11" t="s">
        <v>879</v>
      </c>
      <c r="G210" s="11" t="s">
        <v>25</v>
      </c>
      <c r="H210" s="11" t="s">
        <v>538</v>
      </c>
    </row>
    <row r="211" spans="1:8" x14ac:dyDescent="0.5">
      <c r="A211" s="8" t="s">
        <v>738</v>
      </c>
      <c r="B211" s="11" t="s">
        <v>529</v>
      </c>
      <c r="C211" s="11">
        <v>5</v>
      </c>
      <c r="D211" s="11">
        <v>31421465</v>
      </c>
      <c r="E211" s="11">
        <v>31421465</v>
      </c>
      <c r="F211" s="11" t="s">
        <v>879</v>
      </c>
      <c r="G211" s="11" t="s">
        <v>25</v>
      </c>
      <c r="H211" s="11" t="s">
        <v>263</v>
      </c>
    </row>
    <row r="212" spans="1:8" x14ac:dyDescent="0.5">
      <c r="A212" s="8" t="s">
        <v>741</v>
      </c>
      <c r="B212" s="11" t="s">
        <v>529</v>
      </c>
      <c r="C212" s="11">
        <v>5</v>
      </c>
      <c r="D212" s="11">
        <v>31421465</v>
      </c>
      <c r="E212" s="11">
        <v>31421465</v>
      </c>
      <c r="F212" s="11" t="s">
        <v>879</v>
      </c>
      <c r="G212" s="11" t="s">
        <v>25</v>
      </c>
      <c r="H212" s="11" t="s">
        <v>263</v>
      </c>
    </row>
    <row r="213" spans="1:8" x14ac:dyDescent="0.5">
      <c r="A213" s="8" t="s">
        <v>743</v>
      </c>
      <c r="B213" s="11" t="s">
        <v>529</v>
      </c>
      <c r="C213" s="11">
        <v>11</v>
      </c>
      <c r="D213" s="11">
        <v>118770135</v>
      </c>
      <c r="E213" s="11">
        <v>118770135</v>
      </c>
      <c r="F213" s="11" t="s">
        <v>879</v>
      </c>
      <c r="G213" s="11" t="s">
        <v>884</v>
      </c>
      <c r="H213" s="11" t="s">
        <v>1045</v>
      </c>
    </row>
    <row r="214" spans="1:8" x14ac:dyDescent="0.5">
      <c r="A214" s="8" t="s">
        <v>743</v>
      </c>
      <c r="B214" s="11" t="s">
        <v>529</v>
      </c>
      <c r="C214" s="11">
        <v>17</v>
      </c>
      <c r="D214" s="11">
        <v>17697781</v>
      </c>
      <c r="E214" s="11">
        <v>17697781</v>
      </c>
      <c r="F214" s="11" t="s">
        <v>914</v>
      </c>
      <c r="G214" s="11" t="s">
        <v>879</v>
      </c>
      <c r="H214" s="11" t="s">
        <v>1046</v>
      </c>
    </row>
    <row r="215" spans="1:8" x14ac:dyDescent="0.5">
      <c r="A215" s="8" t="s">
        <v>744</v>
      </c>
      <c r="B215" s="11" t="s">
        <v>529</v>
      </c>
      <c r="C215" s="11">
        <v>3</v>
      </c>
      <c r="D215" s="11">
        <v>41274911</v>
      </c>
      <c r="E215" s="11">
        <v>41274911</v>
      </c>
      <c r="F215" s="11" t="s">
        <v>25</v>
      </c>
      <c r="G215" s="11" t="s">
        <v>884</v>
      </c>
      <c r="H215" s="11" t="s">
        <v>71</v>
      </c>
    </row>
    <row r="216" spans="1:8" x14ac:dyDescent="0.5">
      <c r="A216" s="8" t="s">
        <v>744</v>
      </c>
      <c r="B216" s="11" t="s">
        <v>529</v>
      </c>
      <c r="C216" s="11">
        <v>3</v>
      </c>
      <c r="D216" s="11">
        <v>178952090</v>
      </c>
      <c r="E216" s="11">
        <v>178952090</v>
      </c>
      <c r="F216" s="11" t="s">
        <v>13</v>
      </c>
      <c r="G216" s="11" t="s">
        <v>879</v>
      </c>
      <c r="H216" s="11" t="s">
        <v>1047</v>
      </c>
    </row>
    <row r="217" spans="1:8" x14ac:dyDescent="0.5">
      <c r="A217" s="8" t="s">
        <v>745</v>
      </c>
      <c r="B217" s="11" t="s">
        <v>529</v>
      </c>
      <c r="C217" s="11">
        <v>4</v>
      </c>
      <c r="D217" s="11">
        <v>153247289</v>
      </c>
      <c r="E217" s="11">
        <v>153247289</v>
      </c>
      <c r="F217" s="11" t="s">
        <v>13</v>
      </c>
      <c r="G217" s="11" t="s">
        <v>879</v>
      </c>
      <c r="H217" s="11" t="s">
        <v>1048</v>
      </c>
    </row>
    <row r="218" spans="1:8" x14ac:dyDescent="0.5">
      <c r="A218" s="8" t="s">
        <v>746</v>
      </c>
      <c r="B218" s="11" t="s">
        <v>529</v>
      </c>
      <c r="C218" s="11">
        <v>5</v>
      </c>
      <c r="D218" s="11">
        <v>31410855</v>
      </c>
      <c r="E218" s="11">
        <v>31410855</v>
      </c>
      <c r="F218" s="11" t="s">
        <v>25</v>
      </c>
      <c r="G218" s="11" t="s">
        <v>13</v>
      </c>
      <c r="H218" s="11" t="s">
        <v>271</v>
      </c>
    </row>
    <row r="219" spans="1:8" x14ac:dyDescent="0.5">
      <c r="A219" s="8" t="s">
        <v>749</v>
      </c>
      <c r="B219" s="11" t="s">
        <v>529</v>
      </c>
      <c r="C219" s="11">
        <v>3</v>
      </c>
      <c r="D219" s="11">
        <v>41268824</v>
      </c>
      <c r="E219" s="11">
        <v>41268824</v>
      </c>
      <c r="F219" s="11" t="s">
        <v>13</v>
      </c>
      <c r="G219" s="11" t="s">
        <v>25</v>
      </c>
      <c r="H219" s="11" t="s">
        <v>1049</v>
      </c>
    </row>
    <row r="220" spans="1:8" x14ac:dyDescent="0.5">
      <c r="A220" s="8" t="s">
        <v>749</v>
      </c>
      <c r="B220" s="11" t="s">
        <v>529</v>
      </c>
      <c r="C220" s="11">
        <v>5</v>
      </c>
      <c r="D220" s="11">
        <v>31421465</v>
      </c>
      <c r="E220" s="11">
        <v>31421465</v>
      </c>
      <c r="F220" s="11" t="s">
        <v>879</v>
      </c>
      <c r="G220" s="11" t="s">
        <v>25</v>
      </c>
      <c r="H220" s="11" t="s">
        <v>263</v>
      </c>
    </row>
    <row r="221" spans="1:8" x14ac:dyDescent="0.5">
      <c r="A221" s="8" t="s">
        <v>750</v>
      </c>
      <c r="B221" s="11" t="s">
        <v>529</v>
      </c>
      <c r="C221" s="11">
        <v>5</v>
      </c>
      <c r="D221" s="11">
        <v>31421465</v>
      </c>
      <c r="E221" s="11">
        <v>31421465</v>
      </c>
      <c r="F221" s="11" t="s">
        <v>879</v>
      </c>
      <c r="G221" s="11" t="s">
        <v>25</v>
      </c>
      <c r="H221" s="11" t="s">
        <v>263</v>
      </c>
    </row>
    <row r="222" spans="1:8" x14ac:dyDescent="0.5">
      <c r="A222" s="8" t="s">
        <v>750</v>
      </c>
      <c r="B222" s="11" t="s">
        <v>529</v>
      </c>
      <c r="C222" s="11">
        <v>2</v>
      </c>
      <c r="D222" s="11">
        <v>16082317</v>
      </c>
      <c r="E222" s="11">
        <v>16082317</v>
      </c>
      <c r="F222" s="11" t="s">
        <v>879</v>
      </c>
      <c r="G222" s="11" t="s">
        <v>25</v>
      </c>
      <c r="H222" s="11" t="s">
        <v>289</v>
      </c>
    </row>
    <row r="223" spans="1:8" x14ac:dyDescent="0.5">
      <c r="A223" s="8" t="s">
        <v>750</v>
      </c>
      <c r="B223" s="11" t="s">
        <v>529</v>
      </c>
      <c r="C223" s="11">
        <v>4</v>
      </c>
      <c r="D223" s="11">
        <v>1962801</v>
      </c>
      <c r="E223" s="11">
        <v>1962801</v>
      </c>
      <c r="F223" s="11" t="s">
        <v>13</v>
      </c>
      <c r="G223" s="11" t="s">
        <v>884</v>
      </c>
      <c r="H223" s="11" t="s">
        <v>1050</v>
      </c>
    </row>
    <row r="224" spans="1:8" x14ac:dyDescent="0.5">
      <c r="A224" s="8" t="s">
        <v>750</v>
      </c>
      <c r="B224" s="11" t="s">
        <v>529</v>
      </c>
      <c r="C224" s="11" t="s">
        <v>883</v>
      </c>
      <c r="D224" s="11">
        <v>129190051</v>
      </c>
      <c r="E224" s="11">
        <v>129190051</v>
      </c>
      <c r="F224" s="11" t="s">
        <v>879</v>
      </c>
      <c r="G224" s="11" t="s">
        <v>13</v>
      </c>
      <c r="H224" s="11" t="s">
        <v>1051</v>
      </c>
    </row>
    <row r="225" spans="1:8" x14ac:dyDescent="0.5">
      <c r="A225" s="8" t="s">
        <v>751</v>
      </c>
      <c r="B225" s="11" t="s">
        <v>529</v>
      </c>
      <c r="C225" s="11">
        <v>11</v>
      </c>
      <c r="D225" s="11">
        <v>32413557</v>
      </c>
      <c r="E225" s="11">
        <v>32413557</v>
      </c>
      <c r="F225" s="11" t="s">
        <v>13</v>
      </c>
      <c r="G225" s="11" t="s">
        <v>884</v>
      </c>
      <c r="H225" s="11" t="s">
        <v>1052</v>
      </c>
    </row>
    <row r="226" spans="1:8" x14ac:dyDescent="0.5">
      <c r="A226" s="8" t="s">
        <v>751</v>
      </c>
      <c r="B226" s="11" t="s">
        <v>529</v>
      </c>
      <c r="C226" s="11">
        <v>17</v>
      </c>
      <c r="D226" s="11">
        <v>7577120</v>
      </c>
      <c r="E226" s="11">
        <v>7577120</v>
      </c>
      <c r="F226" s="11" t="s">
        <v>879</v>
      </c>
      <c r="G226" s="11" t="s">
        <v>25</v>
      </c>
      <c r="H226" s="11" t="s">
        <v>1038</v>
      </c>
    </row>
    <row r="227" spans="1:8" x14ac:dyDescent="0.5">
      <c r="A227" s="8" t="s">
        <v>751</v>
      </c>
      <c r="B227" s="11" t="s">
        <v>529</v>
      </c>
      <c r="C227" s="11">
        <v>6</v>
      </c>
      <c r="D227" s="11">
        <v>161528978</v>
      </c>
      <c r="E227" s="11">
        <v>161528978</v>
      </c>
      <c r="F227" s="11" t="s">
        <v>13</v>
      </c>
      <c r="G227" s="11" t="s">
        <v>884</v>
      </c>
      <c r="H227" s="11" t="s">
        <v>331</v>
      </c>
    </row>
    <row r="228" spans="1:8" x14ac:dyDescent="0.5">
      <c r="A228" s="8" t="s">
        <v>752</v>
      </c>
      <c r="B228" s="11" t="s">
        <v>529</v>
      </c>
      <c r="C228" s="11" t="s">
        <v>883</v>
      </c>
      <c r="D228" s="11">
        <v>63412095</v>
      </c>
      <c r="E228" s="11">
        <v>63412095</v>
      </c>
      <c r="F228" s="11" t="s">
        <v>13</v>
      </c>
      <c r="G228" s="11" t="s">
        <v>884</v>
      </c>
      <c r="H228" s="11" t="s">
        <v>276</v>
      </c>
    </row>
    <row r="229" spans="1:8" x14ac:dyDescent="0.5">
      <c r="A229" s="8" t="s">
        <v>753</v>
      </c>
      <c r="B229" s="11" t="s">
        <v>529</v>
      </c>
      <c r="C229" s="11">
        <v>2</v>
      </c>
      <c r="D229" s="11">
        <v>45235720</v>
      </c>
      <c r="E229" s="11">
        <v>45235720</v>
      </c>
      <c r="F229" s="11" t="s">
        <v>25</v>
      </c>
      <c r="G229" s="11" t="s">
        <v>879</v>
      </c>
      <c r="H229" s="11" t="s">
        <v>1053</v>
      </c>
    </row>
    <row r="230" spans="1:8" x14ac:dyDescent="0.5">
      <c r="A230" s="8" t="s">
        <v>753</v>
      </c>
      <c r="B230" s="11" t="s">
        <v>529</v>
      </c>
      <c r="C230" s="11">
        <v>9</v>
      </c>
      <c r="D230" s="11">
        <v>98231265</v>
      </c>
      <c r="E230" s="11">
        <v>98231265</v>
      </c>
      <c r="F230" s="11" t="s">
        <v>914</v>
      </c>
      <c r="G230" s="11" t="s">
        <v>1054</v>
      </c>
      <c r="H230" s="11" t="s">
        <v>1055</v>
      </c>
    </row>
    <row r="231" spans="1:8" x14ac:dyDescent="0.5">
      <c r="A231" s="8" t="s">
        <v>754</v>
      </c>
      <c r="B231" s="11" t="s">
        <v>529</v>
      </c>
      <c r="C231" s="11">
        <v>2</v>
      </c>
      <c r="D231" s="11">
        <v>16082317</v>
      </c>
      <c r="E231" s="11">
        <v>16082317</v>
      </c>
      <c r="F231" s="11" t="s">
        <v>879</v>
      </c>
      <c r="G231" s="11" t="s">
        <v>25</v>
      </c>
      <c r="H231" s="11" t="s">
        <v>289</v>
      </c>
    </row>
    <row r="232" spans="1:8" x14ac:dyDescent="0.5">
      <c r="A232" s="8" t="s">
        <v>754</v>
      </c>
      <c r="B232" s="11" t="s">
        <v>529</v>
      </c>
      <c r="C232" s="11">
        <v>5</v>
      </c>
      <c r="D232" s="11">
        <v>31421465</v>
      </c>
      <c r="E232" s="11">
        <v>31421465</v>
      </c>
      <c r="F232" s="11" t="s">
        <v>879</v>
      </c>
      <c r="G232" s="11" t="s">
        <v>25</v>
      </c>
      <c r="H232" s="11" t="s">
        <v>263</v>
      </c>
    </row>
    <row r="233" spans="1:8" x14ac:dyDescent="0.5">
      <c r="A233" s="8" t="s">
        <v>756</v>
      </c>
      <c r="B233" s="11" t="s">
        <v>529</v>
      </c>
      <c r="C233" s="11">
        <v>11</v>
      </c>
      <c r="D233" s="11">
        <v>125505377</v>
      </c>
      <c r="E233" s="11">
        <v>125505377</v>
      </c>
      <c r="F233" s="11" t="s">
        <v>914</v>
      </c>
      <c r="G233" s="11" t="s">
        <v>884</v>
      </c>
      <c r="H233" s="11" t="s">
        <v>282</v>
      </c>
    </row>
    <row r="234" spans="1:8" x14ac:dyDescent="0.5">
      <c r="A234" s="12" t="s">
        <v>757</v>
      </c>
      <c r="B234" s="11" t="s">
        <v>529</v>
      </c>
      <c r="C234" s="11">
        <v>5</v>
      </c>
      <c r="D234" s="11">
        <v>31421465</v>
      </c>
      <c r="E234" s="11">
        <v>31421465</v>
      </c>
      <c r="F234" s="11" t="s">
        <v>879</v>
      </c>
      <c r="G234" s="11" t="s">
        <v>25</v>
      </c>
      <c r="H234" s="11" t="s">
        <v>263</v>
      </c>
    </row>
    <row r="235" spans="1:8" x14ac:dyDescent="0.5">
      <c r="A235" s="12" t="s">
        <v>757</v>
      </c>
      <c r="B235" s="11" t="s">
        <v>529</v>
      </c>
      <c r="C235" s="11">
        <v>14</v>
      </c>
      <c r="D235" s="11">
        <v>65544747</v>
      </c>
      <c r="E235" s="11">
        <v>65544747</v>
      </c>
      <c r="F235" s="11" t="s">
        <v>879</v>
      </c>
      <c r="G235" s="11" t="s">
        <v>25</v>
      </c>
      <c r="H235" s="11" t="s">
        <v>980</v>
      </c>
    </row>
    <row r="236" spans="1:8" x14ac:dyDescent="0.5">
      <c r="A236" s="12" t="s">
        <v>758</v>
      </c>
      <c r="B236" s="11" t="s">
        <v>529</v>
      </c>
      <c r="C236" s="11">
        <v>14</v>
      </c>
      <c r="D236" s="11">
        <v>61115378</v>
      </c>
      <c r="E236" s="11">
        <v>61115378</v>
      </c>
      <c r="F236" s="11" t="s">
        <v>25</v>
      </c>
      <c r="G236" s="11" t="s">
        <v>879</v>
      </c>
      <c r="H236" s="11" t="s">
        <v>1024</v>
      </c>
    </row>
    <row r="237" spans="1:8" x14ac:dyDescent="0.5">
      <c r="A237" s="12" t="s">
        <v>758</v>
      </c>
      <c r="B237" s="11" t="s">
        <v>529</v>
      </c>
      <c r="C237" s="11">
        <v>5</v>
      </c>
      <c r="D237" s="11">
        <v>31421453</v>
      </c>
      <c r="E237" s="11">
        <v>31421453</v>
      </c>
      <c r="F237" s="11" t="s">
        <v>879</v>
      </c>
      <c r="G237" s="11" t="s">
        <v>884</v>
      </c>
      <c r="H237" s="11" t="s">
        <v>1056</v>
      </c>
    </row>
    <row r="238" spans="1:8" x14ac:dyDescent="0.5">
      <c r="A238" s="8" t="s">
        <v>759</v>
      </c>
      <c r="B238" s="11" t="s">
        <v>529</v>
      </c>
      <c r="C238" s="11">
        <v>3</v>
      </c>
      <c r="D238" s="11">
        <v>41266134</v>
      </c>
      <c r="E238" s="11">
        <v>41266136</v>
      </c>
      <c r="F238" s="11" t="s">
        <v>923</v>
      </c>
      <c r="G238" s="11" t="s">
        <v>914</v>
      </c>
      <c r="H238" s="11" t="s">
        <v>101</v>
      </c>
    </row>
    <row r="239" spans="1:8" x14ac:dyDescent="0.5">
      <c r="A239" s="8" t="s">
        <v>759</v>
      </c>
      <c r="B239" s="11" t="s">
        <v>529</v>
      </c>
      <c r="C239" s="11">
        <v>5</v>
      </c>
      <c r="D239" s="11">
        <v>31421464</v>
      </c>
      <c r="E239" s="11">
        <v>31421464</v>
      </c>
      <c r="F239" s="11" t="s">
        <v>25</v>
      </c>
      <c r="G239" s="11" t="s">
        <v>884</v>
      </c>
      <c r="H239" s="11" t="s">
        <v>1057</v>
      </c>
    </row>
    <row r="240" spans="1:8" x14ac:dyDescent="0.5">
      <c r="A240" s="8" t="s">
        <v>760</v>
      </c>
      <c r="B240" s="11" t="s">
        <v>529</v>
      </c>
      <c r="C240" s="11">
        <v>2</v>
      </c>
      <c r="D240" s="11">
        <v>16082317</v>
      </c>
      <c r="E240" s="11">
        <v>16082317</v>
      </c>
      <c r="F240" s="11" t="s">
        <v>879</v>
      </c>
      <c r="G240" s="11" t="s">
        <v>25</v>
      </c>
      <c r="H240" s="11" t="s">
        <v>289</v>
      </c>
    </row>
    <row r="241" spans="1:8" x14ac:dyDescent="0.5">
      <c r="A241" s="8" t="s">
        <v>761</v>
      </c>
      <c r="B241" s="11" t="s">
        <v>529</v>
      </c>
      <c r="C241" s="11">
        <v>3</v>
      </c>
      <c r="D241" s="11">
        <v>41274897</v>
      </c>
      <c r="E241" s="11">
        <v>41274897</v>
      </c>
      <c r="F241" s="11" t="s">
        <v>25</v>
      </c>
      <c r="G241" s="11" t="s">
        <v>13</v>
      </c>
      <c r="H241" s="11" t="s">
        <v>941</v>
      </c>
    </row>
    <row r="242" spans="1:8" x14ac:dyDescent="0.5">
      <c r="A242" s="8" t="s">
        <v>761</v>
      </c>
      <c r="B242" s="11" t="s">
        <v>529</v>
      </c>
      <c r="C242" s="11">
        <v>5</v>
      </c>
      <c r="D242" s="11">
        <v>31421465</v>
      </c>
      <c r="E242" s="11">
        <v>31421465</v>
      </c>
      <c r="F242" s="11" t="s">
        <v>879</v>
      </c>
      <c r="G242" s="11" t="s">
        <v>25</v>
      </c>
      <c r="H242" s="11" t="s">
        <v>263</v>
      </c>
    </row>
    <row r="243" spans="1:8" x14ac:dyDescent="0.5">
      <c r="A243" s="8" t="s">
        <v>764</v>
      </c>
      <c r="B243" s="11" t="s">
        <v>529</v>
      </c>
      <c r="C243" s="11">
        <v>16</v>
      </c>
      <c r="D243" s="11">
        <v>67655488</v>
      </c>
      <c r="E243" s="11">
        <v>67655488</v>
      </c>
      <c r="F243" s="11" t="s">
        <v>13</v>
      </c>
      <c r="G243" s="11" t="s">
        <v>25</v>
      </c>
      <c r="H243" s="11" t="s">
        <v>1058</v>
      </c>
    </row>
    <row r="244" spans="1:8" x14ac:dyDescent="0.5">
      <c r="A244" s="8" t="s">
        <v>768</v>
      </c>
      <c r="B244" s="11" t="s">
        <v>529</v>
      </c>
      <c r="C244" s="11">
        <v>6</v>
      </c>
      <c r="D244" s="11">
        <v>55684514</v>
      </c>
      <c r="E244" s="11">
        <v>55684514</v>
      </c>
      <c r="F244" s="11" t="s">
        <v>13</v>
      </c>
      <c r="G244" s="11" t="s">
        <v>884</v>
      </c>
      <c r="H244" s="11" t="s">
        <v>1059</v>
      </c>
    </row>
    <row r="245" spans="1:8" x14ac:dyDescent="0.5">
      <c r="A245" s="8" t="s">
        <v>768</v>
      </c>
      <c r="B245" s="11" t="s">
        <v>529</v>
      </c>
      <c r="C245" s="11">
        <v>16</v>
      </c>
      <c r="D245" s="72">
        <v>70699395</v>
      </c>
      <c r="E245" s="72">
        <v>70699395</v>
      </c>
      <c r="F245" s="72" t="s">
        <v>879</v>
      </c>
      <c r="G245" s="72" t="s">
        <v>1060</v>
      </c>
      <c r="H245" s="11" t="s">
        <v>1061</v>
      </c>
    </row>
    <row r="246" spans="1:8" x14ac:dyDescent="0.5">
      <c r="A246" s="8" t="s">
        <v>768</v>
      </c>
      <c r="B246" s="11" t="s">
        <v>529</v>
      </c>
      <c r="C246" s="11">
        <v>14</v>
      </c>
      <c r="D246" s="11">
        <v>23777368</v>
      </c>
      <c r="E246" s="11">
        <v>23777368</v>
      </c>
      <c r="F246" s="11" t="s">
        <v>1062</v>
      </c>
      <c r="G246" s="11" t="s">
        <v>884</v>
      </c>
      <c r="H246" s="11" t="s">
        <v>1063</v>
      </c>
    </row>
    <row r="247" spans="1:8" x14ac:dyDescent="0.5">
      <c r="A247" s="8" t="s">
        <v>769</v>
      </c>
      <c r="B247" s="11" t="s">
        <v>529</v>
      </c>
      <c r="C247" s="11">
        <v>2</v>
      </c>
      <c r="D247" s="11">
        <v>16082317</v>
      </c>
      <c r="E247" s="11">
        <v>16082317</v>
      </c>
      <c r="F247" s="11" t="s">
        <v>879</v>
      </c>
      <c r="G247" s="11" t="s">
        <v>25</v>
      </c>
      <c r="H247" s="11" t="s">
        <v>289</v>
      </c>
    </row>
    <row r="248" spans="1:8" x14ac:dyDescent="0.5">
      <c r="A248" s="8" t="s">
        <v>769</v>
      </c>
      <c r="B248" s="11" t="s">
        <v>529</v>
      </c>
      <c r="C248" s="11">
        <v>12</v>
      </c>
      <c r="D248" s="11">
        <v>6696925</v>
      </c>
      <c r="E248" s="11">
        <v>6696925</v>
      </c>
      <c r="F248" s="11" t="s">
        <v>884</v>
      </c>
      <c r="G248" s="11" t="s">
        <v>25</v>
      </c>
      <c r="H248" s="11" t="s">
        <v>1064</v>
      </c>
    </row>
    <row r="249" spans="1:8" x14ac:dyDescent="0.5">
      <c r="A249" s="8" t="s">
        <v>770</v>
      </c>
      <c r="B249" s="11" t="s">
        <v>529</v>
      </c>
      <c r="C249" s="11">
        <v>7</v>
      </c>
      <c r="D249" s="11">
        <v>42116380</v>
      </c>
      <c r="E249" s="11">
        <v>42116380</v>
      </c>
      <c r="F249" s="11" t="s">
        <v>13</v>
      </c>
      <c r="G249" s="11" t="s">
        <v>25</v>
      </c>
      <c r="H249" s="11" t="s">
        <v>1065</v>
      </c>
    </row>
    <row r="250" spans="1:8" x14ac:dyDescent="0.5">
      <c r="A250" s="8" t="s">
        <v>770</v>
      </c>
      <c r="B250" s="11" t="s">
        <v>529</v>
      </c>
      <c r="C250" s="11">
        <v>19</v>
      </c>
      <c r="D250" s="11">
        <v>56175059</v>
      </c>
      <c r="E250" s="11">
        <v>56175059</v>
      </c>
      <c r="F250" s="11" t="s">
        <v>13</v>
      </c>
      <c r="G250" s="11" t="s">
        <v>884</v>
      </c>
      <c r="H250" s="11" t="s">
        <v>1066</v>
      </c>
    </row>
    <row r="251" spans="1:8" x14ac:dyDescent="0.5">
      <c r="A251" s="8" t="s">
        <v>772</v>
      </c>
      <c r="B251" s="11" t="s">
        <v>529</v>
      </c>
      <c r="C251" s="11">
        <v>20</v>
      </c>
      <c r="D251" s="11">
        <v>57484596</v>
      </c>
      <c r="E251" s="11">
        <v>57484596</v>
      </c>
      <c r="F251" s="11" t="s">
        <v>884</v>
      </c>
      <c r="G251" s="11" t="s">
        <v>13</v>
      </c>
      <c r="H251" s="11" t="s">
        <v>301</v>
      </c>
    </row>
    <row r="252" spans="1:8" x14ac:dyDescent="0.5">
      <c r="A252" s="8" t="s">
        <v>773</v>
      </c>
      <c r="B252" s="11" t="s">
        <v>529</v>
      </c>
      <c r="C252" s="11">
        <v>4</v>
      </c>
      <c r="D252" s="11">
        <v>57777582</v>
      </c>
      <c r="E252" s="11">
        <v>57777582</v>
      </c>
      <c r="F252" s="11" t="s">
        <v>13</v>
      </c>
      <c r="G252" s="11" t="s">
        <v>25</v>
      </c>
      <c r="H252" s="11" t="s">
        <v>1067</v>
      </c>
    </row>
    <row r="253" spans="1:8" x14ac:dyDescent="0.5">
      <c r="A253" s="8" t="s">
        <v>773</v>
      </c>
      <c r="B253" s="11" t="s">
        <v>529</v>
      </c>
      <c r="C253" s="11">
        <v>4</v>
      </c>
      <c r="D253" s="11">
        <v>57798124</v>
      </c>
      <c r="E253" s="11">
        <v>57798124</v>
      </c>
      <c r="F253" s="11" t="s">
        <v>13</v>
      </c>
      <c r="G253" s="11" t="s">
        <v>914</v>
      </c>
      <c r="H253" s="11" t="s">
        <v>1068</v>
      </c>
    </row>
    <row r="254" spans="1:8" x14ac:dyDescent="0.5">
      <c r="A254" s="8" t="s">
        <v>774</v>
      </c>
      <c r="B254" s="11" t="s">
        <v>529</v>
      </c>
      <c r="C254" s="11">
        <v>3</v>
      </c>
      <c r="D254" s="11">
        <v>41274911</v>
      </c>
      <c r="E254" s="11">
        <v>41274911</v>
      </c>
      <c r="F254" s="11" t="s">
        <v>25</v>
      </c>
      <c r="G254" s="11" t="s">
        <v>13</v>
      </c>
      <c r="H254" s="11" t="s">
        <v>71</v>
      </c>
    </row>
    <row r="255" spans="1:8" x14ac:dyDescent="0.5">
      <c r="A255" s="8" t="s">
        <v>774</v>
      </c>
      <c r="B255" s="11" t="s">
        <v>529</v>
      </c>
      <c r="C255" s="11">
        <v>5</v>
      </c>
      <c r="D255" s="11">
        <v>31421465</v>
      </c>
      <c r="E255" s="11">
        <v>31421465</v>
      </c>
      <c r="F255" s="11" t="s">
        <v>879</v>
      </c>
      <c r="G255" s="11" t="s">
        <v>25</v>
      </c>
      <c r="H255" s="11" t="s">
        <v>263</v>
      </c>
    </row>
    <row r="256" spans="1:8" x14ac:dyDescent="0.5">
      <c r="A256" s="8" t="s">
        <v>775</v>
      </c>
      <c r="B256" s="11" t="s">
        <v>529</v>
      </c>
      <c r="C256" s="11">
        <v>5</v>
      </c>
      <c r="D256" s="11">
        <v>31421465</v>
      </c>
      <c r="E256" s="11">
        <v>31421465</v>
      </c>
      <c r="F256" s="11" t="s">
        <v>879</v>
      </c>
      <c r="G256" s="11" t="s">
        <v>25</v>
      </c>
      <c r="H256" s="11" t="s">
        <v>263</v>
      </c>
    </row>
    <row r="257" spans="1:8" x14ac:dyDescent="0.5">
      <c r="A257" s="8" t="s">
        <v>778</v>
      </c>
      <c r="B257" s="11" t="s">
        <v>529</v>
      </c>
      <c r="C257" s="11">
        <v>11</v>
      </c>
      <c r="D257" s="11">
        <v>108224591</v>
      </c>
      <c r="E257" s="11">
        <v>108224591</v>
      </c>
      <c r="F257" s="11" t="s">
        <v>13</v>
      </c>
      <c r="G257" s="11" t="s">
        <v>884</v>
      </c>
      <c r="H257" s="11" t="s">
        <v>1069</v>
      </c>
    </row>
    <row r="258" spans="1:8" x14ac:dyDescent="0.5">
      <c r="A258" s="8" t="s">
        <v>778</v>
      </c>
      <c r="B258" s="11" t="s">
        <v>529</v>
      </c>
      <c r="C258" s="11">
        <v>19</v>
      </c>
      <c r="D258" s="11">
        <v>18974988</v>
      </c>
      <c r="E258" s="11">
        <v>18974988</v>
      </c>
      <c r="F258" s="11" t="s">
        <v>25</v>
      </c>
      <c r="G258" s="11" t="s">
        <v>13</v>
      </c>
      <c r="H258" s="11" t="s">
        <v>1070</v>
      </c>
    </row>
    <row r="259" spans="1:8" x14ac:dyDescent="0.5">
      <c r="A259" s="8" t="s">
        <v>778</v>
      </c>
      <c r="B259" s="11" t="s">
        <v>529</v>
      </c>
      <c r="C259" s="11">
        <v>17</v>
      </c>
      <c r="D259" s="11">
        <v>17698906</v>
      </c>
      <c r="E259" s="11">
        <v>17698906</v>
      </c>
      <c r="F259" s="11" t="s">
        <v>13</v>
      </c>
      <c r="G259" s="11" t="s">
        <v>914</v>
      </c>
      <c r="H259" s="11" t="s">
        <v>1071</v>
      </c>
    </row>
    <row r="260" spans="1:8" x14ac:dyDescent="0.5">
      <c r="A260" s="8" t="s">
        <v>780</v>
      </c>
      <c r="B260" s="11" t="s">
        <v>529</v>
      </c>
      <c r="C260" s="11">
        <v>3</v>
      </c>
      <c r="D260" s="11">
        <v>178952085</v>
      </c>
      <c r="E260" s="11">
        <v>178952085</v>
      </c>
      <c r="F260" s="11" t="s">
        <v>884</v>
      </c>
      <c r="G260" s="11" t="s">
        <v>13</v>
      </c>
      <c r="H260" s="11" t="s">
        <v>308</v>
      </c>
    </row>
    <row r="261" spans="1:8" x14ac:dyDescent="0.5">
      <c r="A261" s="8" t="s">
        <v>785</v>
      </c>
      <c r="B261" s="11" t="s">
        <v>529</v>
      </c>
      <c r="C261" s="11">
        <v>6</v>
      </c>
      <c r="D261" s="11">
        <v>161528978</v>
      </c>
      <c r="E261" s="11">
        <v>161528978</v>
      </c>
      <c r="F261" s="11" t="s">
        <v>13</v>
      </c>
      <c r="G261" s="11" t="s">
        <v>884</v>
      </c>
      <c r="H261" s="11" t="s">
        <v>331</v>
      </c>
    </row>
    <row r="262" spans="1:8" x14ac:dyDescent="0.5">
      <c r="A262" s="8" t="s">
        <v>784</v>
      </c>
      <c r="B262" s="11" t="s">
        <v>529</v>
      </c>
      <c r="C262" s="11" t="s">
        <v>883</v>
      </c>
      <c r="D262" s="11">
        <v>70339251</v>
      </c>
      <c r="E262" s="11">
        <v>70339251</v>
      </c>
      <c r="F262" s="11" t="s">
        <v>884</v>
      </c>
      <c r="G262" s="11" t="s">
        <v>879</v>
      </c>
      <c r="H262" s="11" t="s">
        <v>78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6681F-CAC5-4BAD-97A0-7A6E8522C983}">
  <dimension ref="A1:G203"/>
  <sheetViews>
    <sheetView topLeftCell="A170" workbookViewId="0">
      <selection activeCell="E183" sqref="E183"/>
    </sheetView>
  </sheetViews>
  <sheetFormatPr baseColWidth="10" defaultRowHeight="14.35" x14ac:dyDescent="0.5"/>
  <cols>
    <col min="2" max="2" width="14.41015625" customWidth="1"/>
    <col min="4" max="4" width="12.52734375" customWidth="1"/>
    <col min="5" max="5" width="13.234375" customWidth="1"/>
    <col min="6" max="6" width="29.1171875" customWidth="1"/>
    <col min="7" max="7" width="14.52734375" customWidth="1"/>
  </cols>
  <sheetData>
    <row r="1" spans="1:7" ht="15.7" x14ac:dyDescent="0.55000000000000004">
      <c r="A1" s="69" t="s">
        <v>1091</v>
      </c>
    </row>
    <row r="2" spans="1:7" ht="14.7" thickBot="1" x14ac:dyDescent="0.55000000000000004"/>
    <row r="3" spans="1:7" ht="14.7" thickBot="1" x14ac:dyDescent="0.55000000000000004">
      <c r="A3" s="73" t="s">
        <v>1092</v>
      </c>
      <c r="B3" s="74" t="s">
        <v>1093</v>
      </c>
      <c r="C3" s="75" t="s">
        <v>1094</v>
      </c>
      <c r="D3" s="75" t="s">
        <v>1095</v>
      </c>
      <c r="E3" s="75" t="s">
        <v>1096</v>
      </c>
      <c r="F3" s="75" t="s">
        <v>1097</v>
      </c>
      <c r="G3" s="76" t="s">
        <v>1098</v>
      </c>
    </row>
    <row r="4" spans="1:7" x14ac:dyDescent="0.5">
      <c r="A4" s="77" t="s">
        <v>1099</v>
      </c>
      <c r="B4" s="78" t="s">
        <v>1100</v>
      </c>
      <c r="C4" s="79" t="s">
        <v>1101</v>
      </c>
      <c r="D4" s="79" t="s">
        <v>1102</v>
      </c>
      <c r="E4" s="79" t="s">
        <v>1103</v>
      </c>
      <c r="F4" s="79" t="s">
        <v>1104</v>
      </c>
      <c r="G4" s="80" t="s">
        <v>44</v>
      </c>
    </row>
    <row r="5" spans="1:7" x14ac:dyDescent="0.5">
      <c r="A5" s="81" t="s">
        <v>1105</v>
      </c>
      <c r="B5" s="82" t="s">
        <v>1100</v>
      </c>
      <c r="C5" s="46" t="s">
        <v>1101</v>
      </c>
      <c r="D5" s="46" t="s">
        <v>1102</v>
      </c>
      <c r="E5" s="46" t="s">
        <v>1103</v>
      </c>
      <c r="F5" s="46" t="s">
        <v>1104</v>
      </c>
      <c r="G5" s="83" t="s">
        <v>44</v>
      </c>
    </row>
    <row r="6" spans="1:7" ht="14.7" thickBot="1" x14ac:dyDescent="0.55000000000000004">
      <c r="A6" s="84" t="s">
        <v>1106</v>
      </c>
      <c r="B6" s="85" t="s">
        <v>1100</v>
      </c>
      <c r="C6" s="86" t="s">
        <v>1101</v>
      </c>
      <c r="D6" s="86" t="s">
        <v>1102</v>
      </c>
      <c r="E6" s="86" t="s">
        <v>1103</v>
      </c>
      <c r="F6" s="86" t="s">
        <v>1104</v>
      </c>
      <c r="G6" s="87" t="s">
        <v>44</v>
      </c>
    </row>
    <row r="7" spans="1:7" x14ac:dyDescent="0.5">
      <c r="A7" s="88" t="s">
        <v>1107</v>
      </c>
      <c r="B7" s="89" t="s">
        <v>1108</v>
      </c>
      <c r="C7" s="89" t="s">
        <v>1101</v>
      </c>
      <c r="D7" s="89" t="s">
        <v>1102</v>
      </c>
      <c r="E7" s="89" t="s">
        <v>1103</v>
      </c>
      <c r="F7" s="89"/>
      <c r="G7" s="90" t="s">
        <v>1</v>
      </c>
    </row>
    <row r="8" spans="1:7" x14ac:dyDescent="0.5">
      <c r="A8" s="81" t="s">
        <v>1109</v>
      </c>
      <c r="B8" s="46" t="s">
        <v>1108</v>
      </c>
      <c r="C8" s="46" t="s">
        <v>1101</v>
      </c>
      <c r="D8" s="46" t="s">
        <v>1102</v>
      </c>
      <c r="E8" s="46" t="s">
        <v>1103</v>
      </c>
      <c r="F8" s="46"/>
      <c r="G8" s="83" t="s">
        <v>1</v>
      </c>
    </row>
    <row r="9" spans="1:7" x14ac:dyDescent="0.5">
      <c r="A9" s="81" t="s">
        <v>1110</v>
      </c>
      <c r="B9" s="46" t="s">
        <v>1108</v>
      </c>
      <c r="C9" s="46" t="s">
        <v>1101</v>
      </c>
      <c r="D9" s="46" t="s">
        <v>1102</v>
      </c>
      <c r="E9" s="46" t="s">
        <v>1103</v>
      </c>
      <c r="F9" s="46"/>
      <c r="G9" s="83" t="s">
        <v>1</v>
      </c>
    </row>
    <row r="10" spans="1:7" x14ac:dyDescent="0.5">
      <c r="A10" s="81" t="s">
        <v>1111</v>
      </c>
      <c r="B10" s="46" t="s">
        <v>1108</v>
      </c>
      <c r="C10" s="46" t="s">
        <v>1101</v>
      </c>
      <c r="D10" s="46" t="s">
        <v>1102</v>
      </c>
      <c r="E10" s="46" t="s">
        <v>1103</v>
      </c>
      <c r="F10" s="46"/>
      <c r="G10" s="83" t="s">
        <v>1</v>
      </c>
    </row>
    <row r="11" spans="1:7" ht="14.7" thickBot="1" x14ac:dyDescent="0.55000000000000004">
      <c r="A11" s="91" t="s">
        <v>1112</v>
      </c>
      <c r="B11" s="92" t="s">
        <v>1108</v>
      </c>
      <c r="C11" s="92" t="s">
        <v>1101</v>
      </c>
      <c r="D11" s="92" t="s">
        <v>1102</v>
      </c>
      <c r="E11" s="92" t="s">
        <v>1103</v>
      </c>
      <c r="F11" s="92"/>
      <c r="G11" s="93" t="s">
        <v>1</v>
      </c>
    </row>
    <row r="12" spans="1:7" x14ac:dyDescent="0.5">
      <c r="A12" s="77" t="s">
        <v>1113</v>
      </c>
      <c r="B12" s="78" t="s">
        <v>1114</v>
      </c>
      <c r="C12" s="94" t="s">
        <v>1115</v>
      </c>
      <c r="D12" s="79" t="s">
        <v>1116</v>
      </c>
      <c r="E12" s="79" t="s">
        <v>1117</v>
      </c>
      <c r="F12" s="79" t="s">
        <v>1118</v>
      </c>
      <c r="G12" s="80" t="s">
        <v>10</v>
      </c>
    </row>
    <row r="13" spans="1:7" x14ac:dyDescent="0.5">
      <c r="A13" s="81" t="s">
        <v>1119</v>
      </c>
      <c r="B13" s="82" t="s">
        <v>1114</v>
      </c>
      <c r="C13" s="46" t="s">
        <v>1101</v>
      </c>
      <c r="D13" s="46" t="s">
        <v>1116</v>
      </c>
      <c r="E13" s="46" t="s">
        <v>1117</v>
      </c>
      <c r="F13" s="46" t="s">
        <v>1118</v>
      </c>
      <c r="G13" s="83" t="s">
        <v>10</v>
      </c>
    </row>
    <row r="14" spans="1:7" ht="14.7" thickBot="1" x14ac:dyDescent="0.55000000000000004">
      <c r="A14" s="84" t="s">
        <v>1120</v>
      </c>
      <c r="B14" s="85" t="s">
        <v>1114</v>
      </c>
      <c r="C14" s="86" t="s">
        <v>1101</v>
      </c>
      <c r="D14" s="86" t="s">
        <v>1116</v>
      </c>
      <c r="E14" s="86" t="s">
        <v>1117</v>
      </c>
      <c r="F14" s="86"/>
      <c r="G14" s="87" t="s">
        <v>1</v>
      </c>
    </row>
    <row r="15" spans="1:7" ht="14.7" thickBot="1" x14ac:dyDescent="0.55000000000000004">
      <c r="A15" s="95" t="s">
        <v>623</v>
      </c>
      <c r="B15" s="96" t="s">
        <v>1121</v>
      </c>
      <c r="C15" s="97" t="s">
        <v>1101</v>
      </c>
      <c r="D15" s="97" t="s">
        <v>1122</v>
      </c>
      <c r="E15" s="97" t="s">
        <v>1103</v>
      </c>
      <c r="F15" s="97" t="s">
        <v>46</v>
      </c>
      <c r="G15" s="98" t="s">
        <v>43</v>
      </c>
    </row>
    <row r="16" spans="1:7" x14ac:dyDescent="0.5">
      <c r="A16" s="77" t="s">
        <v>1123</v>
      </c>
      <c r="B16" s="78" t="s">
        <v>1108</v>
      </c>
      <c r="C16" s="79" t="s">
        <v>1101</v>
      </c>
      <c r="D16" s="79" t="s">
        <v>1124</v>
      </c>
      <c r="E16" s="79" t="s">
        <v>1103</v>
      </c>
      <c r="F16" s="79" t="s">
        <v>112</v>
      </c>
      <c r="G16" s="80" t="s">
        <v>10</v>
      </c>
    </row>
    <row r="17" spans="1:7" x14ac:dyDescent="0.5">
      <c r="A17" s="81" t="s">
        <v>1125</v>
      </c>
      <c r="B17" s="82" t="s">
        <v>1108</v>
      </c>
      <c r="C17" s="46" t="s">
        <v>1101</v>
      </c>
      <c r="D17" s="46" t="s">
        <v>1124</v>
      </c>
      <c r="E17" s="46" t="s">
        <v>1103</v>
      </c>
      <c r="F17" s="46" t="s">
        <v>112</v>
      </c>
      <c r="G17" s="83" t="s">
        <v>10</v>
      </c>
    </row>
    <row r="18" spans="1:7" x14ac:dyDescent="0.5">
      <c r="A18" s="81" t="s">
        <v>1126</v>
      </c>
      <c r="B18" s="82" t="s">
        <v>1108</v>
      </c>
      <c r="C18" s="46" t="s">
        <v>1101</v>
      </c>
      <c r="D18" s="46" t="s">
        <v>1124</v>
      </c>
      <c r="E18" s="46" t="s">
        <v>1103</v>
      </c>
      <c r="F18" s="46" t="s">
        <v>112</v>
      </c>
      <c r="G18" s="83" t="s">
        <v>10</v>
      </c>
    </row>
    <row r="19" spans="1:7" x14ac:dyDescent="0.5">
      <c r="A19" s="81" t="s">
        <v>1127</v>
      </c>
      <c r="B19" s="82" t="s">
        <v>1108</v>
      </c>
      <c r="C19" s="46" t="s">
        <v>1101</v>
      </c>
      <c r="D19" s="46" t="s">
        <v>1124</v>
      </c>
      <c r="E19" s="46" t="s">
        <v>1103</v>
      </c>
      <c r="F19" s="46" t="s">
        <v>112</v>
      </c>
      <c r="G19" s="83" t="s">
        <v>10</v>
      </c>
    </row>
    <row r="20" spans="1:7" x14ac:dyDescent="0.5">
      <c r="A20" s="81" t="s">
        <v>1128</v>
      </c>
      <c r="B20" s="82" t="s">
        <v>1108</v>
      </c>
      <c r="C20" s="46" t="s">
        <v>1101</v>
      </c>
      <c r="D20" s="46" t="s">
        <v>1124</v>
      </c>
      <c r="E20" s="46" t="s">
        <v>1103</v>
      </c>
      <c r="F20" s="46" t="s">
        <v>897</v>
      </c>
      <c r="G20" s="83" t="s">
        <v>10</v>
      </c>
    </row>
    <row r="21" spans="1:7" x14ac:dyDescent="0.5">
      <c r="A21" s="81" t="s">
        <v>1129</v>
      </c>
      <c r="B21" s="82" t="s">
        <v>1108</v>
      </c>
      <c r="C21" s="46" t="s">
        <v>1101</v>
      </c>
      <c r="D21" s="46" t="s">
        <v>1124</v>
      </c>
      <c r="E21" s="46" t="s">
        <v>1103</v>
      </c>
      <c r="F21" s="46" t="s">
        <v>897</v>
      </c>
      <c r="G21" s="83" t="s">
        <v>10</v>
      </c>
    </row>
    <row r="22" spans="1:7" x14ac:dyDescent="0.5">
      <c r="A22" s="81" t="s">
        <v>1130</v>
      </c>
      <c r="B22" s="82" t="s">
        <v>1108</v>
      </c>
      <c r="C22" s="46" t="s">
        <v>1101</v>
      </c>
      <c r="D22" s="46" t="s">
        <v>1124</v>
      </c>
      <c r="E22" s="46" t="s">
        <v>1103</v>
      </c>
      <c r="F22" s="46" t="s">
        <v>897</v>
      </c>
      <c r="G22" s="83" t="s">
        <v>10</v>
      </c>
    </row>
    <row r="23" spans="1:7" x14ac:dyDescent="0.5">
      <c r="A23" s="81" t="s">
        <v>1131</v>
      </c>
      <c r="B23" s="82" t="s">
        <v>1108</v>
      </c>
      <c r="C23" s="46" t="s">
        <v>1101</v>
      </c>
      <c r="D23" s="46" t="s">
        <v>1124</v>
      </c>
      <c r="E23" s="46" t="s">
        <v>1103</v>
      </c>
      <c r="F23" s="46" t="s">
        <v>897</v>
      </c>
      <c r="G23" s="83" t="s">
        <v>10</v>
      </c>
    </row>
    <row r="24" spans="1:7" ht="14.7" thickBot="1" x14ac:dyDescent="0.55000000000000004">
      <c r="A24" s="84" t="s">
        <v>1132</v>
      </c>
      <c r="B24" s="85" t="s">
        <v>1108</v>
      </c>
      <c r="C24" s="86" t="s">
        <v>1101</v>
      </c>
      <c r="D24" s="86" t="s">
        <v>1124</v>
      </c>
      <c r="E24" s="86" t="s">
        <v>1103</v>
      </c>
      <c r="F24" s="86" t="s">
        <v>897</v>
      </c>
      <c r="G24" s="87" t="s">
        <v>10</v>
      </c>
    </row>
    <row r="25" spans="1:7" x14ac:dyDescent="0.5">
      <c r="A25" s="88" t="s">
        <v>1133</v>
      </c>
      <c r="B25" s="99" t="s">
        <v>1108</v>
      </c>
      <c r="C25" s="89" t="s">
        <v>1115</v>
      </c>
      <c r="D25" s="89" t="s">
        <v>1134</v>
      </c>
      <c r="E25" s="89" t="s">
        <v>1135</v>
      </c>
      <c r="F25" s="89" t="s">
        <v>1118</v>
      </c>
      <c r="G25" s="90" t="s">
        <v>10</v>
      </c>
    </row>
    <row r="26" spans="1:7" x14ac:dyDescent="0.5">
      <c r="A26" s="81" t="s">
        <v>1136</v>
      </c>
      <c r="B26" s="82" t="s">
        <v>1108</v>
      </c>
      <c r="C26" s="46" t="s">
        <v>1101</v>
      </c>
      <c r="D26" s="46" t="s">
        <v>1134</v>
      </c>
      <c r="E26" s="46" t="s">
        <v>1103</v>
      </c>
      <c r="F26" s="46" t="s">
        <v>1118</v>
      </c>
      <c r="G26" s="83" t="s">
        <v>44</v>
      </c>
    </row>
    <row r="27" spans="1:7" x14ac:dyDescent="0.5">
      <c r="A27" s="81" t="s">
        <v>1137</v>
      </c>
      <c r="B27" s="82" t="s">
        <v>1108</v>
      </c>
      <c r="C27" s="46" t="s">
        <v>1101</v>
      </c>
      <c r="D27" s="46" t="s">
        <v>1134</v>
      </c>
      <c r="E27" s="46" t="s">
        <v>1103</v>
      </c>
      <c r="F27" s="46" t="s">
        <v>1118</v>
      </c>
      <c r="G27" s="83" t="s">
        <v>44</v>
      </c>
    </row>
    <row r="28" spans="1:7" x14ac:dyDescent="0.5">
      <c r="A28" s="81" t="s">
        <v>1138</v>
      </c>
      <c r="B28" s="82" t="s">
        <v>1108</v>
      </c>
      <c r="C28" s="46" t="s">
        <v>1101</v>
      </c>
      <c r="D28" s="46" t="s">
        <v>1134</v>
      </c>
      <c r="E28" s="46" t="s">
        <v>1103</v>
      </c>
      <c r="F28" s="46" t="s">
        <v>1118</v>
      </c>
      <c r="G28" s="83" t="s">
        <v>10</v>
      </c>
    </row>
    <row r="29" spans="1:7" x14ac:dyDescent="0.5">
      <c r="A29" s="81" t="s">
        <v>1139</v>
      </c>
      <c r="B29" s="82" t="s">
        <v>1114</v>
      </c>
      <c r="C29" s="46" t="s">
        <v>1115</v>
      </c>
      <c r="D29" s="46" t="s">
        <v>1134</v>
      </c>
      <c r="E29" s="46" t="s">
        <v>1140</v>
      </c>
      <c r="F29" s="46"/>
      <c r="G29" s="83" t="s">
        <v>1</v>
      </c>
    </row>
    <row r="30" spans="1:7" x14ac:dyDescent="0.5">
      <c r="A30" s="81" t="s">
        <v>1141</v>
      </c>
      <c r="B30" s="82" t="s">
        <v>1114</v>
      </c>
      <c r="C30" s="46" t="s">
        <v>1101</v>
      </c>
      <c r="D30" s="46" t="s">
        <v>1134</v>
      </c>
      <c r="E30" s="46" t="s">
        <v>1103</v>
      </c>
      <c r="F30" s="46"/>
      <c r="G30" s="83" t="s">
        <v>1</v>
      </c>
    </row>
    <row r="31" spans="1:7" x14ac:dyDescent="0.5">
      <c r="A31" s="81" t="s">
        <v>1142</v>
      </c>
      <c r="B31" s="82" t="s">
        <v>1114</v>
      </c>
      <c r="C31" s="46" t="s">
        <v>1101</v>
      </c>
      <c r="D31" s="46" t="s">
        <v>1134</v>
      </c>
      <c r="E31" s="46" t="s">
        <v>1103</v>
      </c>
      <c r="F31" s="46"/>
      <c r="G31" s="83" t="s">
        <v>1</v>
      </c>
    </row>
    <row r="32" spans="1:7" x14ac:dyDescent="0.5">
      <c r="A32" s="81" t="s">
        <v>1143</v>
      </c>
      <c r="B32" s="82" t="s">
        <v>1114</v>
      </c>
      <c r="C32" s="46" t="s">
        <v>1101</v>
      </c>
      <c r="D32" s="46" t="s">
        <v>1134</v>
      </c>
      <c r="E32" s="46" t="s">
        <v>1103</v>
      </c>
      <c r="F32" s="46" t="s">
        <v>1118</v>
      </c>
      <c r="G32" s="83" t="s">
        <v>44</v>
      </c>
    </row>
    <row r="33" spans="1:7" x14ac:dyDescent="0.5">
      <c r="A33" s="81" t="s">
        <v>1144</v>
      </c>
      <c r="B33" s="82" t="s">
        <v>1114</v>
      </c>
      <c r="C33" s="46" t="s">
        <v>1101</v>
      </c>
      <c r="D33" s="46" t="s">
        <v>1134</v>
      </c>
      <c r="E33" s="46" t="s">
        <v>1103</v>
      </c>
      <c r="F33" s="46"/>
      <c r="G33" s="83" t="s">
        <v>1</v>
      </c>
    </row>
    <row r="34" spans="1:7" ht="14.7" thickBot="1" x14ac:dyDescent="0.55000000000000004">
      <c r="A34" s="91" t="s">
        <v>1145</v>
      </c>
      <c r="B34" s="100" t="s">
        <v>1114</v>
      </c>
      <c r="C34" s="92" t="s">
        <v>1101</v>
      </c>
      <c r="D34" s="92" t="s">
        <v>1134</v>
      </c>
      <c r="E34" s="92" t="s">
        <v>1103</v>
      </c>
      <c r="F34" s="92"/>
      <c r="G34" s="93" t="s">
        <v>1</v>
      </c>
    </row>
    <row r="35" spans="1:7" x14ac:dyDescent="0.5">
      <c r="A35" s="77" t="s">
        <v>1146</v>
      </c>
      <c r="B35" s="78" t="s">
        <v>1108</v>
      </c>
      <c r="C35" s="79" t="s">
        <v>1115</v>
      </c>
      <c r="D35" s="79" t="s">
        <v>1147</v>
      </c>
      <c r="E35" s="79" t="s">
        <v>1148</v>
      </c>
      <c r="F35" s="79" t="s">
        <v>1149</v>
      </c>
      <c r="G35" s="80" t="s">
        <v>48</v>
      </c>
    </row>
    <row r="36" spans="1:7" x14ac:dyDescent="0.5">
      <c r="A36" s="81" t="s">
        <v>1150</v>
      </c>
      <c r="B36" s="82" t="s">
        <v>1108</v>
      </c>
      <c r="C36" s="46" t="s">
        <v>1101</v>
      </c>
      <c r="D36" s="46" t="s">
        <v>1147</v>
      </c>
      <c r="E36" s="46" t="s">
        <v>1103</v>
      </c>
      <c r="F36" s="46" t="s">
        <v>1149</v>
      </c>
      <c r="G36" s="83" t="s">
        <v>48</v>
      </c>
    </row>
    <row r="37" spans="1:7" x14ac:dyDescent="0.5">
      <c r="A37" s="81" t="s">
        <v>1151</v>
      </c>
      <c r="B37" s="82" t="s">
        <v>1108</v>
      </c>
      <c r="C37" s="46" t="s">
        <v>1101</v>
      </c>
      <c r="D37" s="46" t="s">
        <v>1147</v>
      </c>
      <c r="E37" s="46" t="s">
        <v>1103</v>
      </c>
      <c r="F37" s="46" t="s">
        <v>1149</v>
      </c>
      <c r="G37" s="83" t="s">
        <v>48</v>
      </c>
    </row>
    <row r="38" spans="1:7" ht="14.7" thickBot="1" x14ac:dyDescent="0.55000000000000004">
      <c r="A38" s="84" t="s">
        <v>1152</v>
      </c>
      <c r="B38" s="85" t="s">
        <v>1114</v>
      </c>
      <c r="C38" s="86" t="s">
        <v>1115</v>
      </c>
      <c r="D38" s="86" t="s">
        <v>1147</v>
      </c>
      <c r="E38" s="86" t="s">
        <v>1153</v>
      </c>
      <c r="F38" s="86"/>
      <c r="G38" s="87" t="s">
        <v>1</v>
      </c>
    </row>
    <row r="39" spans="1:7" x14ac:dyDescent="0.5">
      <c r="A39" s="88" t="s">
        <v>1154</v>
      </c>
      <c r="B39" s="99" t="s">
        <v>1114</v>
      </c>
      <c r="C39" s="89" t="s">
        <v>1115</v>
      </c>
      <c r="D39" s="89" t="s">
        <v>1155</v>
      </c>
      <c r="E39" s="89" t="s">
        <v>1103</v>
      </c>
      <c r="F39" s="89" t="s">
        <v>907</v>
      </c>
      <c r="G39" s="90" t="s">
        <v>10</v>
      </c>
    </row>
    <row r="40" spans="1:7" x14ac:dyDescent="0.5">
      <c r="A40" s="81" t="s">
        <v>1156</v>
      </c>
      <c r="B40" s="82" t="s">
        <v>1114</v>
      </c>
      <c r="C40" s="46" t="s">
        <v>1101</v>
      </c>
      <c r="D40" s="46" t="s">
        <v>1155</v>
      </c>
      <c r="E40" s="46" t="s">
        <v>1103</v>
      </c>
      <c r="F40" s="46" t="s">
        <v>907</v>
      </c>
      <c r="G40" s="83" t="s">
        <v>43</v>
      </c>
    </row>
    <row r="41" spans="1:7" x14ac:dyDescent="0.5">
      <c r="A41" s="81" t="s">
        <v>1157</v>
      </c>
      <c r="B41" s="82" t="s">
        <v>1114</v>
      </c>
      <c r="C41" s="46" t="s">
        <v>1101</v>
      </c>
      <c r="D41" s="46" t="s">
        <v>1155</v>
      </c>
      <c r="E41" s="46" t="s">
        <v>1103</v>
      </c>
      <c r="F41" s="46" t="s">
        <v>907</v>
      </c>
      <c r="G41" s="83" t="s">
        <v>10</v>
      </c>
    </row>
    <row r="42" spans="1:7" x14ac:dyDescent="0.5">
      <c r="A42" s="81" t="s">
        <v>1158</v>
      </c>
      <c r="B42" s="82" t="s">
        <v>1114</v>
      </c>
      <c r="C42" s="46" t="s">
        <v>1101</v>
      </c>
      <c r="D42" s="46" t="s">
        <v>1155</v>
      </c>
      <c r="E42" s="46" t="s">
        <v>1103</v>
      </c>
      <c r="F42" s="46" t="s">
        <v>1104</v>
      </c>
      <c r="G42" s="83" t="s">
        <v>10</v>
      </c>
    </row>
    <row r="43" spans="1:7" ht="14.7" thickBot="1" x14ac:dyDescent="0.55000000000000004">
      <c r="A43" s="91" t="s">
        <v>1159</v>
      </c>
      <c r="B43" s="100" t="s">
        <v>1114</v>
      </c>
      <c r="C43" s="92" t="s">
        <v>1101</v>
      </c>
      <c r="D43" s="92" t="s">
        <v>1155</v>
      </c>
      <c r="E43" s="92" t="s">
        <v>1103</v>
      </c>
      <c r="F43" s="92" t="s">
        <v>1104</v>
      </c>
      <c r="G43" s="93" t="s">
        <v>10</v>
      </c>
    </row>
    <row r="44" spans="1:7" x14ac:dyDescent="0.5">
      <c r="A44" s="77" t="s">
        <v>1160</v>
      </c>
      <c r="B44" s="78" t="s">
        <v>1108</v>
      </c>
      <c r="C44" s="79" t="s">
        <v>1115</v>
      </c>
      <c r="D44" s="79" t="s">
        <v>80</v>
      </c>
      <c r="E44" s="79" t="s">
        <v>1161</v>
      </c>
      <c r="F44" s="79" t="s">
        <v>112</v>
      </c>
      <c r="G44" s="80" t="s">
        <v>34</v>
      </c>
    </row>
    <row r="45" spans="1:7" ht="14.7" thickBot="1" x14ac:dyDescent="0.55000000000000004">
      <c r="A45" s="84" t="s">
        <v>1162</v>
      </c>
      <c r="B45" s="85" t="s">
        <v>1114</v>
      </c>
      <c r="C45" s="86" t="s">
        <v>1115</v>
      </c>
      <c r="D45" s="86" t="s">
        <v>80</v>
      </c>
      <c r="E45" s="86" t="s">
        <v>1163</v>
      </c>
      <c r="F45" s="86"/>
      <c r="G45" s="87" t="s">
        <v>1</v>
      </c>
    </row>
    <row r="46" spans="1:7" x14ac:dyDescent="0.5">
      <c r="A46" s="77" t="s">
        <v>1164</v>
      </c>
      <c r="B46" s="78" t="s">
        <v>1114</v>
      </c>
      <c r="C46" s="79" t="s">
        <v>1165</v>
      </c>
      <c r="D46" s="79" t="s">
        <v>80</v>
      </c>
      <c r="E46" s="79" t="s">
        <v>1166</v>
      </c>
      <c r="F46" s="79" t="s">
        <v>897</v>
      </c>
      <c r="G46" s="80" t="s">
        <v>10</v>
      </c>
    </row>
    <row r="47" spans="1:7" x14ac:dyDescent="0.5">
      <c r="A47" s="81" t="s">
        <v>1167</v>
      </c>
      <c r="B47" s="82" t="s">
        <v>1114</v>
      </c>
      <c r="C47" s="46" t="s">
        <v>1101</v>
      </c>
      <c r="D47" s="46" t="s">
        <v>80</v>
      </c>
      <c r="E47" s="46" t="s">
        <v>1166</v>
      </c>
      <c r="F47" s="46" t="s">
        <v>897</v>
      </c>
      <c r="G47" s="83" t="s">
        <v>10</v>
      </c>
    </row>
    <row r="48" spans="1:7" x14ac:dyDescent="0.5">
      <c r="A48" s="81" t="s">
        <v>1168</v>
      </c>
      <c r="B48" s="82" t="s">
        <v>1114</v>
      </c>
      <c r="C48" s="46" t="s">
        <v>1101</v>
      </c>
      <c r="D48" s="46" t="s">
        <v>80</v>
      </c>
      <c r="E48" s="46" t="s">
        <v>1166</v>
      </c>
      <c r="F48" s="46" t="s">
        <v>897</v>
      </c>
      <c r="G48" s="83" t="s">
        <v>10</v>
      </c>
    </row>
    <row r="49" spans="1:7" x14ac:dyDescent="0.5">
      <c r="A49" s="81" t="s">
        <v>1169</v>
      </c>
      <c r="B49" s="82" t="s">
        <v>1114</v>
      </c>
      <c r="C49" s="46" t="s">
        <v>1101</v>
      </c>
      <c r="D49" s="46" t="s">
        <v>80</v>
      </c>
      <c r="E49" s="46" t="s">
        <v>1166</v>
      </c>
      <c r="F49" s="46" t="s">
        <v>897</v>
      </c>
      <c r="G49" s="83" t="s">
        <v>10</v>
      </c>
    </row>
    <row r="50" spans="1:7" x14ac:dyDescent="0.5">
      <c r="A50" s="81" t="s">
        <v>1170</v>
      </c>
      <c r="B50" s="82" t="s">
        <v>1114</v>
      </c>
      <c r="C50" s="46" t="s">
        <v>1101</v>
      </c>
      <c r="D50" s="46" t="s">
        <v>80</v>
      </c>
      <c r="E50" s="46" t="s">
        <v>1166</v>
      </c>
      <c r="F50" s="46" t="s">
        <v>897</v>
      </c>
      <c r="G50" s="83" t="s">
        <v>10</v>
      </c>
    </row>
    <row r="51" spans="1:7" x14ac:dyDescent="0.5">
      <c r="A51" s="81" t="s">
        <v>1171</v>
      </c>
      <c r="B51" s="82" t="s">
        <v>1108</v>
      </c>
      <c r="C51" s="46" t="s">
        <v>1165</v>
      </c>
      <c r="D51" s="46" t="s">
        <v>80</v>
      </c>
      <c r="E51" s="46" t="s">
        <v>1172</v>
      </c>
      <c r="F51" s="46" t="s">
        <v>885</v>
      </c>
      <c r="G51" s="83" t="s">
        <v>10</v>
      </c>
    </row>
    <row r="52" spans="1:7" x14ac:dyDescent="0.5">
      <c r="A52" s="81" t="s">
        <v>1173</v>
      </c>
      <c r="B52" s="82" t="s">
        <v>1108</v>
      </c>
      <c r="C52" s="46" t="s">
        <v>1101</v>
      </c>
      <c r="D52" s="46" t="s">
        <v>80</v>
      </c>
      <c r="E52" s="46" t="s">
        <v>1172</v>
      </c>
      <c r="F52" s="46" t="s">
        <v>885</v>
      </c>
      <c r="G52" s="83" t="s">
        <v>10</v>
      </c>
    </row>
    <row r="53" spans="1:7" x14ac:dyDescent="0.5">
      <c r="A53" s="81" t="s">
        <v>1174</v>
      </c>
      <c r="B53" s="82" t="s">
        <v>1108</v>
      </c>
      <c r="C53" s="46" t="s">
        <v>1101</v>
      </c>
      <c r="D53" s="46" t="s">
        <v>80</v>
      </c>
      <c r="E53" s="46" t="s">
        <v>1172</v>
      </c>
      <c r="F53" s="46" t="s">
        <v>885</v>
      </c>
      <c r="G53" s="83" t="s">
        <v>10</v>
      </c>
    </row>
    <row r="54" spans="1:7" x14ac:dyDescent="0.5">
      <c r="A54" s="81" t="s">
        <v>1175</v>
      </c>
      <c r="B54" s="82" t="s">
        <v>1108</v>
      </c>
      <c r="C54" s="46" t="s">
        <v>1101</v>
      </c>
      <c r="D54" s="46" t="s">
        <v>80</v>
      </c>
      <c r="E54" s="46" t="s">
        <v>1172</v>
      </c>
      <c r="F54" s="46" t="s">
        <v>885</v>
      </c>
      <c r="G54" s="83" t="s">
        <v>10</v>
      </c>
    </row>
    <row r="55" spans="1:7" ht="14.7" thickBot="1" x14ac:dyDescent="0.55000000000000004">
      <c r="A55" s="84" t="s">
        <v>1176</v>
      </c>
      <c r="B55" s="85" t="s">
        <v>1108</v>
      </c>
      <c r="C55" s="86" t="s">
        <v>1101</v>
      </c>
      <c r="D55" s="86" t="s">
        <v>80</v>
      </c>
      <c r="E55" s="86" t="s">
        <v>1172</v>
      </c>
      <c r="F55" s="86" t="s">
        <v>885</v>
      </c>
      <c r="G55" s="87" t="s">
        <v>10</v>
      </c>
    </row>
    <row r="56" spans="1:7" x14ac:dyDescent="0.5">
      <c r="A56" s="88" t="s">
        <v>1177</v>
      </c>
      <c r="B56" s="99" t="s">
        <v>1108</v>
      </c>
      <c r="C56" s="89" t="s">
        <v>1115</v>
      </c>
      <c r="D56" s="89" t="s">
        <v>80</v>
      </c>
      <c r="E56" s="89" t="s">
        <v>1178</v>
      </c>
      <c r="F56" s="89"/>
      <c r="G56" s="90" t="s">
        <v>1</v>
      </c>
    </row>
    <row r="57" spans="1:7" x14ac:dyDescent="0.5">
      <c r="A57" s="81" t="s">
        <v>1179</v>
      </c>
      <c r="B57" s="82" t="s">
        <v>1114</v>
      </c>
      <c r="C57" s="46" t="s">
        <v>1115</v>
      </c>
      <c r="D57" s="46" t="s">
        <v>80</v>
      </c>
      <c r="E57" s="46" t="s">
        <v>1180</v>
      </c>
      <c r="F57" s="46" t="s">
        <v>945</v>
      </c>
      <c r="G57" s="83" t="s">
        <v>10</v>
      </c>
    </row>
    <row r="58" spans="1:7" x14ac:dyDescent="0.5">
      <c r="A58" s="81" t="s">
        <v>1181</v>
      </c>
      <c r="B58" s="82" t="s">
        <v>1114</v>
      </c>
      <c r="C58" s="46" t="s">
        <v>1101</v>
      </c>
      <c r="D58" s="46" t="s">
        <v>80</v>
      </c>
      <c r="E58" s="46" t="s">
        <v>1180</v>
      </c>
      <c r="F58" s="46" t="s">
        <v>945</v>
      </c>
      <c r="G58" s="83" t="s">
        <v>10</v>
      </c>
    </row>
    <row r="59" spans="1:7" x14ac:dyDescent="0.5">
      <c r="A59" s="81" t="s">
        <v>1182</v>
      </c>
      <c r="B59" s="82" t="s">
        <v>1114</v>
      </c>
      <c r="C59" s="46" t="s">
        <v>1101</v>
      </c>
      <c r="D59" s="46" t="s">
        <v>80</v>
      </c>
      <c r="E59" s="46" t="s">
        <v>1180</v>
      </c>
      <c r="F59" s="46" t="s">
        <v>945</v>
      </c>
      <c r="G59" s="83" t="s">
        <v>10</v>
      </c>
    </row>
    <row r="60" spans="1:7" x14ac:dyDescent="0.5">
      <c r="A60" s="81" t="s">
        <v>1183</v>
      </c>
      <c r="B60" s="82" t="s">
        <v>1114</v>
      </c>
      <c r="C60" s="46" t="s">
        <v>1101</v>
      </c>
      <c r="D60" s="46" t="s">
        <v>80</v>
      </c>
      <c r="E60" s="46" t="s">
        <v>1180</v>
      </c>
      <c r="F60" s="46" t="s">
        <v>945</v>
      </c>
      <c r="G60" s="83" t="s">
        <v>10</v>
      </c>
    </row>
    <row r="61" spans="1:7" x14ac:dyDescent="0.5">
      <c r="A61" s="81" t="s">
        <v>1184</v>
      </c>
      <c r="B61" s="82" t="s">
        <v>1114</v>
      </c>
      <c r="C61" s="46" t="s">
        <v>1101</v>
      </c>
      <c r="D61" s="46" t="s">
        <v>80</v>
      </c>
      <c r="E61" s="46" t="s">
        <v>1180</v>
      </c>
      <c r="F61" s="46" t="s">
        <v>945</v>
      </c>
      <c r="G61" s="83" t="s">
        <v>10</v>
      </c>
    </row>
    <row r="62" spans="1:7" ht="14.7" thickBot="1" x14ac:dyDescent="0.55000000000000004">
      <c r="A62" s="91" t="s">
        <v>1185</v>
      </c>
      <c r="B62" s="100" t="s">
        <v>1114</v>
      </c>
      <c r="C62" s="92" t="s">
        <v>1101</v>
      </c>
      <c r="D62" s="92" t="s">
        <v>80</v>
      </c>
      <c r="E62" s="92" t="s">
        <v>1180</v>
      </c>
      <c r="F62" s="92" t="s">
        <v>945</v>
      </c>
      <c r="G62" s="93" t="s">
        <v>10</v>
      </c>
    </row>
    <row r="63" spans="1:7" ht="14.7" thickBot="1" x14ac:dyDescent="0.55000000000000004">
      <c r="A63" s="101" t="s">
        <v>625</v>
      </c>
      <c r="B63" s="102" t="s">
        <v>1121</v>
      </c>
      <c r="C63" s="103" t="s">
        <v>1101</v>
      </c>
      <c r="D63" s="103" t="s">
        <v>1186</v>
      </c>
      <c r="E63" s="103" t="s">
        <v>1103</v>
      </c>
      <c r="F63" s="103" t="s">
        <v>907</v>
      </c>
      <c r="G63" s="104" t="s">
        <v>10</v>
      </c>
    </row>
    <row r="64" spans="1:7" ht="14.7" thickBot="1" x14ac:dyDescent="0.55000000000000004">
      <c r="A64" s="95" t="s">
        <v>626</v>
      </c>
      <c r="B64" s="96" t="s">
        <v>1121</v>
      </c>
      <c r="C64" s="97" t="s">
        <v>1101</v>
      </c>
      <c r="D64" s="97" t="s">
        <v>1187</v>
      </c>
      <c r="E64" s="97" t="s">
        <v>1103</v>
      </c>
      <c r="F64" s="97" t="s">
        <v>907</v>
      </c>
      <c r="G64" s="98" t="s">
        <v>10</v>
      </c>
    </row>
    <row r="65" spans="1:7" x14ac:dyDescent="0.5">
      <c r="A65" s="77" t="s">
        <v>1188</v>
      </c>
      <c r="B65" s="78" t="s">
        <v>1108</v>
      </c>
      <c r="C65" s="79" t="s">
        <v>1101</v>
      </c>
      <c r="D65" s="79" t="s">
        <v>1189</v>
      </c>
      <c r="E65" s="79" t="s">
        <v>1103</v>
      </c>
      <c r="F65" s="79" t="s">
        <v>894</v>
      </c>
      <c r="G65" s="80" t="s">
        <v>10</v>
      </c>
    </row>
    <row r="66" spans="1:7" x14ac:dyDescent="0.5">
      <c r="A66" s="81" t="s">
        <v>1190</v>
      </c>
      <c r="B66" s="82" t="s">
        <v>1108</v>
      </c>
      <c r="C66" s="46" t="s">
        <v>1101</v>
      </c>
      <c r="D66" s="46" t="s">
        <v>1189</v>
      </c>
      <c r="E66" s="46" t="s">
        <v>1103</v>
      </c>
      <c r="F66" s="46" t="s">
        <v>894</v>
      </c>
      <c r="G66" s="83" t="s">
        <v>10</v>
      </c>
    </row>
    <row r="67" spans="1:7" x14ac:dyDescent="0.5">
      <c r="A67" s="81" t="s">
        <v>1191</v>
      </c>
      <c r="B67" s="82" t="s">
        <v>1114</v>
      </c>
      <c r="C67" s="46" t="s">
        <v>1101</v>
      </c>
      <c r="D67" s="46" t="s">
        <v>1189</v>
      </c>
      <c r="E67" s="46" t="s">
        <v>1103</v>
      </c>
      <c r="F67" s="46" t="s">
        <v>894</v>
      </c>
      <c r="G67" s="83" t="s">
        <v>10</v>
      </c>
    </row>
    <row r="68" spans="1:7" x14ac:dyDescent="0.5">
      <c r="A68" s="81" t="s">
        <v>1192</v>
      </c>
      <c r="B68" s="82" t="s">
        <v>1114</v>
      </c>
      <c r="C68" s="46" t="s">
        <v>1101</v>
      </c>
      <c r="D68" s="46" t="s">
        <v>1189</v>
      </c>
      <c r="E68" s="46" t="s">
        <v>1103</v>
      </c>
      <c r="F68" s="46" t="s">
        <v>894</v>
      </c>
      <c r="G68" s="83" t="s">
        <v>10</v>
      </c>
    </row>
    <row r="69" spans="1:7" x14ac:dyDescent="0.5">
      <c r="A69" s="81" t="s">
        <v>1193</v>
      </c>
      <c r="B69" s="82" t="s">
        <v>1114</v>
      </c>
      <c r="C69" s="46" t="s">
        <v>1101</v>
      </c>
      <c r="D69" s="46" t="s">
        <v>1189</v>
      </c>
      <c r="E69" s="46" t="s">
        <v>1103</v>
      </c>
      <c r="F69" s="46" t="s">
        <v>1118</v>
      </c>
      <c r="G69" s="83" t="s">
        <v>10</v>
      </c>
    </row>
    <row r="70" spans="1:7" ht="14.7" thickBot="1" x14ac:dyDescent="0.55000000000000004">
      <c r="A70" s="84" t="s">
        <v>1194</v>
      </c>
      <c r="B70" s="85" t="s">
        <v>1114</v>
      </c>
      <c r="C70" s="86" t="s">
        <v>1101</v>
      </c>
      <c r="D70" s="86" t="s">
        <v>1189</v>
      </c>
      <c r="E70" s="86" t="s">
        <v>1103</v>
      </c>
      <c r="F70" s="86" t="s">
        <v>1118</v>
      </c>
      <c r="G70" s="87" t="s">
        <v>10</v>
      </c>
    </row>
    <row r="71" spans="1:7" ht="14.7" thickBot="1" x14ac:dyDescent="0.55000000000000004">
      <c r="A71" s="95" t="s">
        <v>629</v>
      </c>
      <c r="B71" s="96" t="s">
        <v>1121</v>
      </c>
      <c r="C71" s="97" t="s">
        <v>1101</v>
      </c>
      <c r="D71" s="97" t="s">
        <v>1195</v>
      </c>
      <c r="E71" s="97" t="s">
        <v>1103</v>
      </c>
      <c r="F71" s="97" t="s">
        <v>46</v>
      </c>
      <c r="G71" s="98" t="s">
        <v>10</v>
      </c>
    </row>
    <row r="72" spans="1:7" x14ac:dyDescent="0.5">
      <c r="A72" s="77" t="s">
        <v>1196</v>
      </c>
      <c r="B72" s="78" t="s">
        <v>1108</v>
      </c>
      <c r="C72" s="79" t="s">
        <v>1101</v>
      </c>
      <c r="D72" s="79" t="s">
        <v>1147</v>
      </c>
      <c r="E72" s="79" t="s">
        <v>1103</v>
      </c>
      <c r="F72" s="79" t="s">
        <v>46</v>
      </c>
      <c r="G72" s="80" t="s">
        <v>10</v>
      </c>
    </row>
    <row r="73" spans="1:7" x14ac:dyDescent="0.5">
      <c r="A73" s="81" t="s">
        <v>1197</v>
      </c>
      <c r="B73" s="82" t="s">
        <v>1108</v>
      </c>
      <c r="C73" s="46" t="s">
        <v>1101</v>
      </c>
      <c r="D73" s="46" t="s">
        <v>1147</v>
      </c>
      <c r="E73" s="46" t="s">
        <v>1103</v>
      </c>
      <c r="F73" s="46" t="s">
        <v>46</v>
      </c>
      <c r="G73" s="83" t="s">
        <v>43</v>
      </c>
    </row>
    <row r="74" spans="1:7" x14ac:dyDescent="0.5">
      <c r="A74" s="81" t="s">
        <v>1198</v>
      </c>
      <c r="B74" s="82" t="s">
        <v>1114</v>
      </c>
      <c r="C74" s="46" t="s">
        <v>1101</v>
      </c>
      <c r="D74" s="46" t="s">
        <v>1147</v>
      </c>
      <c r="E74" s="46" t="s">
        <v>1103</v>
      </c>
      <c r="F74" s="46" t="s">
        <v>945</v>
      </c>
      <c r="G74" s="83" t="s">
        <v>10</v>
      </c>
    </row>
    <row r="75" spans="1:7" ht="14.7" thickBot="1" x14ac:dyDescent="0.55000000000000004">
      <c r="A75" s="84" t="s">
        <v>1199</v>
      </c>
      <c r="B75" s="85" t="s">
        <v>1114</v>
      </c>
      <c r="C75" s="86" t="s">
        <v>1101</v>
      </c>
      <c r="D75" s="86" t="s">
        <v>1147</v>
      </c>
      <c r="E75" s="86" t="s">
        <v>1103</v>
      </c>
      <c r="F75" s="86" t="s">
        <v>945</v>
      </c>
      <c r="G75" s="87" t="s">
        <v>10</v>
      </c>
    </row>
    <row r="76" spans="1:7" x14ac:dyDescent="0.5">
      <c r="A76" s="88" t="s">
        <v>1200</v>
      </c>
      <c r="B76" s="99" t="s">
        <v>1108</v>
      </c>
      <c r="C76" s="89" t="s">
        <v>1101</v>
      </c>
      <c r="D76" s="89" t="s">
        <v>1201</v>
      </c>
      <c r="E76" s="89" t="s">
        <v>1103</v>
      </c>
      <c r="F76" s="89" t="s">
        <v>945</v>
      </c>
      <c r="G76" s="90" t="s">
        <v>10</v>
      </c>
    </row>
    <row r="77" spans="1:7" x14ac:dyDescent="0.5">
      <c r="A77" s="81" t="s">
        <v>1202</v>
      </c>
      <c r="B77" s="82" t="s">
        <v>1108</v>
      </c>
      <c r="C77" s="46" t="s">
        <v>1101</v>
      </c>
      <c r="D77" s="46" t="s">
        <v>1201</v>
      </c>
      <c r="E77" s="46" t="s">
        <v>1103</v>
      </c>
      <c r="F77" s="46" t="s">
        <v>945</v>
      </c>
      <c r="G77" s="83" t="s">
        <v>10</v>
      </c>
    </row>
    <row r="78" spans="1:7" x14ac:dyDescent="0.5">
      <c r="A78" s="81" t="s">
        <v>1203</v>
      </c>
      <c r="B78" s="82" t="s">
        <v>1108</v>
      </c>
      <c r="C78" s="46" t="s">
        <v>1101</v>
      </c>
      <c r="D78" s="46" t="s">
        <v>1201</v>
      </c>
      <c r="E78" s="46" t="s">
        <v>1103</v>
      </c>
      <c r="F78" s="46" t="s">
        <v>945</v>
      </c>
      <c r="G78" s="83" t="s">
        <v>10</v>
      </c>
    </row>
    <row r="79" spans="1:7" x14ac:dyDescent="0.5">
      <c r="A79" s="81" t="s">
        <v>1204</v>
      </c>
      <c r="B79" s="82" t="s">
        <v>1114</v>
      </c>
      <c r="C79" s="46" t="s">
        <v>1101</v>
      </c>
      <c r="D79" s="46" t="s">
        <v>1201</v>
      </c>
      <c r="E79" s="46" t="s">
        <v>1103</v>
      </c>
      <c r="F79" s="46" t="s">
        <v>1205</v>
      </c>
      <c r="G79" s="83" t="s">
        <v>10</v>
      </c>
    </row>
    <row r="80" spans="1:7" x14ac:dyDescent="0.5">
      <c r="A80" s="81" t="s">
        <v>1206</v>
      </c>
      <c r="B80" s="82" t="s">
        <v>1114</v>
      </c>
      <c r="C80" s="46" t="s">
        <v>1101</v>
      </c>
      <c r="D80" s="46" t="s">
        <v>1201</v>
      </c>
      <c r="E80" s="46" t="s">
        <v>1103</v>
      </c>
      <c r="F80" s="46" t="s">
        <v>1205</v>
      </c>
      <c r="G80" s="83" t="s">
        <v>34</v>
      </c>
    </row>
    <row r="81" spans="1:7" x14ac:dyDescent="0.5">
      <c r="A81" s="81" t="s">
        <v>1207</v>
      </c>
      <c r="B81" s="82" t="s">
        <v>1114</v>
      </c>
      <c r="C81" s="46" t="s">
        <v>1101</v>
      </c>
      <c r="D81" s="46" t="s">
        <v>1201</v>
      </c>
      <c r="E81" s="46" t="s">
        <v>1103</v>
      </c>
      <c r="F81" s="46" t="s">
        <v>1205</v>
      </c>
      <c r="G81" s="83" t="s">
        <v>10</v>
      </c>
    </row>
    <row r="82" spans="1:7" ht="14.7" thickBot="1" x14ac:dyDescent="0.55000000000000004">
      <c r="A82" s="91" t="s">
        <v>1208</v>
      </c>
      <c r="B82" s="100" t="s">
        <v>1114</v>
      </c>
      <c r="C82" s="92" t="s">
        <v>1101</v>
      </c>
      <c r="D82" s="92" t="s">
        <v>1201</v>
      </c>
      <c r="E82" s="92" t="s">
        <v>1103</v>
      </c>
      <c r="F82" s="92" t="s">
        <v>1205</v>
      </c>
      <c r="G82" s="93" t="s">
        <v>10</v>
      </c>
    </row>
    <row r="83" spans="1:7" x14ac:dyDescent="0.5">
      <c r="A83" s="77" t="s">
        <v>1209</v>
      </c>
      <c r="B83" s="78" t="s">
        <v>1108</v>
      </c>
      <c r="C83" s="79" t="s">
        <v>1165</v>
      </c>
      <c r="D83" s="79" t="s">
        <v>1210</v>
      </c>
      <c r="E83" s="79" t="s">
        <v>1211</v>
      </c>
      <c r="F83" s="79" t="s">
        <v>888</v>
      </c>
      <c r="G83" s="80" t="s">
        <v>10</v>
      </c>
    </row>
    <row r="84" spans="1:7" x14ac:dyDescent="0.5">
      <c r="A84" s="81" t="s">
        <v>1212</v>
      </c>
      <c r="B84" s="82" t="s">
        <v>1108</v>
      </c>
      <c r="C84" s="46" t="s">
        <v>1101</v>
      </c>
      <c r="D84" s="46" t="s">
        <v>1210</v>
      </c>
      <c r="E84" s="46" t="s">
        <v>1103</v>
      </c>
      <c r="F84" s="46" t="s">
        <v>888</v>
      </c>
      <c r="G84" s="83" t="s">
        <v>10</v>
      </c>
    </row>
    <row r="85" spans="1:7" x14ac:dyDescent="0.5">
      <c r="A85" s="81" t="s">
        <v>1213</v>
      </c>
      <c r="B85" s="82" t="s">
        <v>1108</v>
      </c>
      <c r="C85" s="46" t="s">
        <v>1101</v>
      </c>
      <c r="D85" s="46" t="s">
        <v>1210</v>
      </c>
      <c r="E85" s="46" t="s">
        <v>1103</v>
      </c>
      <c r="F85" s="46" t="s">
        <v>888</v>
      </c>
      <c r="G85" s="83" t="s">
        <v>10</v>
      </c>
    </row>
    <row r="86" spans="1:7" x14ac:dyDescent="0.5">
      <c r="A86" s="81" t="s">
        <v>1214</v>
      </c>
      <c r="B86" s="82" t="s">
        <v>1108</v>
      </c>
      <c r="C86" s="46" t="s">
        <v>1101</v>
      </c>
      <c r="D86" s="46" t="s">
        <v>1210</v>
      </c>
      <c r="E86" s="46" t="s">
        <v>1103</v>
      </c>
      <c r="F86" s="46" t="s">
        <v>888</v>
      </c>
      <c r="G86" s="83" t="s">
        <v>43</v>
      </c>
    </row>
    <row r="87" spans="1:7" x14ac:dyDescent="0.5">
      <c r="A87" s="81" t="s">
        <v>1215</v>
      </c>
      <c r="B87" s="82" t="s">
        <v>1108</v>
      </c>
      <c r="C87" s="46" t="s">
        <v>1101</v>
      </c>
      <c r="D87" s="46" t="s">
        <v>1210</v>
      </c>
      <c r="E87" s="46" t="s">
        <v>1103</v>
      </c>
      <c r="F87" s="46" t="s">
        <v>888</v>
      </c>
      <c r="G87" s="83" t="s">
        <v>10</v>
      </c>
    </row>
    <row r="88" spans="1:7" x14ac:dyDescent="0.5">
      <c r="A88" s="81" t="s">
        <v>1216</v>
      </c>
      <c r="B88" s="82" t="s">
        <v>1108</v>
      </c>
      <c r="C88" s="46" t="s">
        <v>1101</v>
      </c>
      <c r="D88" s="46" t="s">
        <v>1210</v>
      </c>
      <c r="E88" s="46" t="s">
        <v>1103</v>
      </c>
      <c r="F88" s="46" t="s">
        <v>888</v>
      </c>
      <c r="G88" s="83" t="s">
        <v>10</v>
      </c>
    </row>
    <row r="89" spans="1:7" ht="14.7" thickBot="1" x14ac:dyDescent="0.55000000000000004">
      <c r="A89" s="84" t="s">
        <v>1217</v>
      </c>
      <c r="B89" s="85" t="s">
        <v>1108</v>
      </c>
      <c r="C89" s="86" t="s">
        <v>1101</v>
      </c>
      <c r="D89" s="86" t="s">
        <v>1210</v>
      </c>
      <c r="E89" s="86" t="s">
        <v>1103</v>
      </c>
      <c r="F89" s="86" t="s">
        <v>888</v>
      </c>
      <c r="G89" s="87" t="s">
        <v>10</v>
      </c>
    </row>
    <row r="90" spans="1:7" x14ac:dyDescent="0.5">
      <c r="A90" s="88" t="s">
        <v>1218</v>
      </c>
      <c r="B90" s="99" t="s">
        <v>1108</v>
      </c>
      <c r="C90" s="89" t="s">
        <v>1165</v>
      </c>
      <c r="D90" s="89" t="s">
        <v>1219</v>
      </c>
      <c r="E90" s="89" t="s">
        <v>1220</v>
      </c>
      <c r="F90" s="89" t="s">
        <v>888</v>
      </c>
      <c r="G90" s="90" t="s">
        <v>10</v>
      </c>
    </row>
    <row r="91" spans="1:7" x14ac:dyDescent="0.5">
      <c r="A91" s="81" t="s">
        <v>1221</v>
      </c>
      <c r="B91" s="82" t="s">
        <v>1108</v>
      </c>
      <c r="C91" s="46" t="s">
        <v>1101</v>
      </c>
      <c r="D91" s="46" t="s">
        <v>1219</v>
      </c>
      <c r="E91" s="46" t="s">
        <v>1103</v>
      </c>
      <c r="F91" s="46" t="s">
        <v>888</v>
      </c>
      <c r="G91" s="83" t="s">
        <v>10</v>
      </c>
    </row>
    <row r="92" spans="1:7" ht="14.7" thickBot="1" x14ac:dyDescent="0.55000000000000004">
      <c r="A92" s="91" t="s">
        <v>1222</v>
      </c>
      <c r="B92" s="100" t="s">
        <v>1108</v>
      </c>
      <c r="C92" s="92" t="s">
        <v>1101</v>
      </c>
      <c r="D92" s="92" t="s">
        <v>1219</v>
      </c>
      <c r="E92" s="92" t="s">
        <v>1103</v>
      </c>
      <c r="F92" s="92" t="s">
        <v>888</v>
      </c>
      <c r="G92" s="93" t="s">
        <v>10</v>
      </c>
    </row>
    <row r="93" spans="1:7" x14ac:dyDescent="0.5">
      <c r="A93" s="77" t="s">
        <v>592</v>
      </c>
      <c r="B93" s="78" t="s">
        <v>1121</v>
      </c>
      <c r="C93" s="79" t="s">
        <v>1165</v>
      </c>
      <c r="D93" s="79" t="s">
        <v>1223</v>
      </c>
      <c r="E93" s="79" t="s">
        <v>1224</v>
      </c>
      <c r="F93" s="79" t="s">
        <v>1118</v>
      </c>
      <c r="G93" s="80" t="s">
        <v>10</v>
      </c>
    </row>
    <row r="94" spans="1:7" ht="14.7" thickBot="1" x14ac:dyDescent="0.55000000000000004">
      <c r="A94" s="84" t="s">
        <v>1225</v>
      </c>
      <c r="B94" s="85" t="s">
        <v>37</v>
      </c>
      <c r="C94" s="86" t="s">
        <v>1165</v>
      </c>
      <c r="D94" s="86" t="s">
        <v>1223</v>
      </c>
      <c r="E94" s="86" t="s">
        <v>1226</v>
      </c>
      <c r="F94" s="86" t="s">
        <v>1118</v>
      </c>
      <c r="G94" s="87" t="s">
        <v>1227</v>
      </c>
    </row>
    <row r="95" spans="1:7" x14ac:dyDescent="0.5">
      <c r="A95" s="88" t="s">
        <v>1228</v>
      </c>
      <c r="B95" s="99" t="s">
        <v>1108</v>
      </c>
      <c r="C95" s="89" t="s">
        <v>1101</v>
      </c>
      <c r="D95" s="89" t="s">
        <v>1117</v>
      </c>
      <c r="E95" s="89" t="s">
        <v>1103</v>
      </c>
      <c r="F95" s="89"/>
      <c r="G95" s="90" t="s">
        <v>1</v>
      </c>
    </row>
    <row r="96" spans="1:7" ht="14.7" thickBot="1" x14ac:dyDescent="0.55000000000000004">
      <c r="A96" s="91" t="s">
        <v>1229</v>
      </c>
      <c r="B96" s="100" t="s">
        <v>1108</v>
      </c>
      <c r="C96" s="92" t="s">
        <v>1101</v>
      </c>
      <c r="D96" s="92" t="s">
        <v>1117</v>
      </c>
      <c r="E96" s="92" t="s">
        <v>1103</v>
      </c>
      <c r="F96" s="92"/>
      <c r="G96" s="93" t="s">
        <v>1</v>
      </c>
    </row>
    <row r="97" spans="1:7" x14ac:dyDescent="0.5">
      <c r="A97" s="77" t="s">
        <v>1230</v>
      </c>
      <c r="B97" s="78" t="s">
        <v>1114</v>
      </c>
      <c r="C97" s="79" t="s">
        <v>1101</v>
      </c>
      <c r="D97" s="79" t="s">
        <v>1117</v>
      </c>
      <c r="E97" s="79" t="s">
        <v>1103</v>
      </c>
      <c r="F97" s="79" t="s">
        <v>93</v>
      </c>
      <c r="G97" s="80" t="s">
        <v>10</v>
      </c>
    </row>
    <row r="98" spans="1:7" x14ac:dyDescent="0.5">
      <c r="A98" s="81" t="s">
        <v>1231</v>
      </c>
      <c r="B98" s="82" t="s">
        <v>1114</v>
      </c>
      <c r="C98" s="46" t="s">
        <v>1101</v>
      </c>
      <c r="D98" s="46" t="s">
        <v>1117</v>
      </c>
      <c r="E98" s="46" t="s">
        <v>1103</v>
      </c>
      <c r="F98" s="46" t="s">
        <v>93</v>
      </c>
      <c r="G98" s="83" t="s">
        <v>10</v>
      </c>
    </row>
    <row r="99" spans="1:7" x14ac:dyDescent="0.5">
      <c r="A99" s="81" t="s">
        <v>1232</v>
      </c>
      <c r="B99" s="82" t="s">
        <v>1114</v>
      </c>
      <c r="C99" s="46" t="s">
        <v>1101</v>
      </c>
      <c r="D99" s="46" t="s">
        <v>1117</v>
      </c>
      <c r="E99" s="46" t="s">
        <v>1103</v>
      </c>
      <c r="F99" s="46" t="s">
        <v>93</v>
      </c>
      <c r="G99" s="83" t="s">
        <v>10</v>
      </c>
    </row>
    <row r="100" spans="1:7" ht="14.7" thickBot="1" x14ac:dyDescent="0.55000000000000004">
      <c r="A100" s="84" t="s">
        <v>1233</v>
      </c>
      <c r="B100" s="85" t="s">
        <v>1114</v>
      </c>
      <c r="C100" s="86" t="s">
        <v>1101</v>
      </c>
      <c r="D100" s="86" t="s">
        <v>1117</v>
      </c>
      <c r="E100" s="86" t="s">
        <v>1103</v>
      </c>
      <c r="F100" s="86" t="s">
        <v>93</v>
      </c>
      <c r="G100" s="87" t="s">
        <v>10</v>
      </c>
    </row>
    <row r="101" spans="1:7" x14ac:dyDescent="0.5">
      <c r="A101" s="88" t="s">
        <v>1234</v>
      </c>
      <c r="B101" s="99" t="s">
        <v>1108</v>
      </c>
      <c r="C101" s="89" t="s">
        <v>1165</v>
      </c>
      <c r="D101" s="89" t="s">
        <v>1235</v>
      </c>
      <c r="E101" s="89" t="s">
        <v>1236</v>
      </c>
      <c r="F101" s="89" t="s">
        <v>1118</v>
      </c>
      <c r="G101" s="90" t="s">
        <v>25</v>
      </c>
    </row>
    <row r="102" spans="1:7" x14ac:dyDescent="0.5">
      <c r="A102" s="81" t="s">
        <v>1237</v>
      </c>
      <c r="B102" s="82" t="s">
        <v>1108</v>
      </c>
      <c r="C102" s="46" t="s">
        <v>1101</v>
      </c>
      <c r="D102" s="46" t="s">
        <v>1235</v>
      </c>
      <c r="E102" s="46" t="s">
        <v>1103</v>
      </c>
      <c r="F102" s="46" t="s">
        <v>1118</v>
      </c>
      <c r="G102" s="83" t="s">
        <v>25</v>
      </c>
    </row>
    <row r="103" spans="1:7" x14ac:dyDescent="0.5">
      <c r="A103" s="81" t="s">
        <v>1238</v>
      </c>
      <c r="B103" s="82" t="s">
        <v>1108</v>
      </c>
      <c r="C103" s="46" t="s">
        <v>1101</v>
      </c>
      <c r="D103" s="46" t="s">
        <v>1235</v>
      </c>
      <c r="E103" s="46" t="s">
        <v>1103</v>
      </c>
      <c r="F103" s="46" t="s">
        <v>1118</v>
      </c>
      <c r="G103" s="83" t="s">
        <v>25</v>
      </c>
    </row>
    <row r="104" spans="1:7" x14ac:dyDescent="0.5">
      <c r="A104" s="81" t="s">
        <v>1239</v>
      </c>
      <c r="B104" s="82" t="s">
        <v>1108</v>
      </c>
      <c r="C104" s="46" t="s">
        <v>1101</v>
      </c>
      <c r="D104" s="46" t="s">
        <v>1235</v>
      </c>
      <c r="E104" s="46" t="s">
        <v>1103</v>
      </c>
      <c r="F104" s="46" t="s">
        <v>1205</v>
      </c>
      <c r="G104" s="83" t="s">
        <v>10</v>
      </c>
    </row>
    <row r="105" spans="1:7" x14ac:dyDescent="0.5">
      <c r="A105" s="81" t="s">
        <v>1240</v>
      </c>
      <c r="B105" s="82" t="s">
        <v>1108</v>
      </c>
      <c r="C105" s="46" t="s">
        <v>1101</v>
      </c>
      <c r="D105" s="46" t="s">
        <v>1235</v>
      </c>
      <c r="E105" s="46" t="s">
        <v>1103</v>
      </c>
      <c r="F105" s="46" t="s">
        <v>1205</v>
      </c>
      <c r="G105" s="83" t="s">
        <v>10</v>
      </c>
    </row>
    <row r="106" spans="1:7" ht="14.7" thickBot="1" x14ac:dyDescent="0.55000000000000004">
      <c r="A106" s="91" t="s">
        <v>1241</v>
      </c>
      <c r="B106" s="100" t="s">
        <v>1108</v>
      </c>
      <c r="C106" s="92" t="s">
        <v>1101</v>
      </c>
      <c r="D106" s="92" t="s">
        <v>1235</v>
      </c>
      <c r="E106" s="92" t="s">
        <v>1103</v>
      </c>
      <c r="F106" s="92" t="s">
        <v>1205</v>
      </c>
      <c r="G106" s="93" t="s">
        <v>10</v>
      </c>
    </row>
    <row r="107" spans="1:7" x14ac:dyDescent="0.5">
      <c r="A107" s="77" t="s">
        <v>1242</v>
      </c>
      <c r="B107" s="78" t="s">
        <v>1114</v>
      </c>
      <c r="C107" s="79" t="s">
        <v>1101</v>
      </c>
      <c r="D107" s="79" t="s">
        <v>1235</v>
      </c>
      <c r="E107" s="79" t="s">
        <v>1103</v>
      </c>
      <c r="F107" s="79"/>
      <c r="G107" s="80" t="s">
        <v>1</v>
      </c>
    </row>
    <row r="108" spans="1:7" x14ac:dyDescent="0.5">
      <c r="A108" s="81" t="s">
        <v>1243</v>
      </c>
      <c r="B108" s="82" t="s">
        <v>1114</v>
      </c>
      <c r="C108" s="46" t="s">
        <v>1101</v>
      </c>
      <c r="D108" s="46" t="s">
        <v>1235</v>
      </c>
      <c r="E108" s="46" t="s">
        <v>1103</v>
      </c>
      <c r="F108" s="46"/>
      <c r="G108" s="83" t="s">
        <v>1</v>
      </c>
    </row>
    <row r="109" spans="1:7" x14ac:dyDescent="0.5">
      <c r="A109" s="81" t="s">
        <v>1244</v>
      </c>
      <c r="B109" s="82" t="s">
        <v>1114</v>
      </c>
      <c r="C109" s="46" t="s">
        <v>1101</v>
      </c>
      <c r="D109" s="46" t="s">
        <v>1235</v>
      </c>
      <c r="E109" s="46" t="s">
        <v>1103</v>
      </c>
      <c r="F109" s="46"/>
      <c r="G109" s="83" t="s">
        <v>1</v>
      </c>
    </row>
    <row r="110" spans="1:7" x14ac:dyDescent="0.5">
      <c r="A110" s="81" t="s">
        <v>1245</v>
      </c>
      <c r="B110" s="82" t="s">
        <v>1114</v>
      </c>
      <c r="C110" s="46" t="s">
        <v>1101</v>
      </c>
      <c r="D110" s="46" t="s">
        <v>1235</v>
      </c>
      <c r="E110" s="46" t="s">
        <v>1103</v>
      </c>
      <c r="F110" s="46" t="s">
        <v>894</v>
      </c>
      <c r="G110" s="83" t="s">
        <v>10</v>
      </c>
    </row>
    <row r="111" spans="1:7" x14ac:dyDescent="0.5">
      <c r="A111" s="81" t="s">
        <v>1246</v>
      </c>
      <c r="B111" s="82" t="s">
        <v>1114</v>
      </c>
      <c r="C111" s="46" t="s">
        <v>1165</v>
      </c>
      <c r="D111" s="46" t="s">
        <v>1235</v>
      </c>
      <c r="E111" s="46" t="s">
        <v>1247</v>
      </c>
      <c r="F111" s="46" t="s">
        <v>894</v>
      </c>
      <c r="G111" s="83" t="s">
        <v>10</v>
      </c>
    </row>
    <row r="112" spans="1:7" ht="14.7" thickBot="1" x14ac:dyDescent="0.55000000000000004">
      <c r="A112" s="84" t="s">
        <v>1248</v>
      </c>
      <c r="B112" s="85" t="s">
        <v>1114</v>
      </c>
      <c r="C112" s="86" t="s">
        <v>1101</v>
      </c>
      <c r="D112" s="86" t="s">
        <v>1235</v>
      </c>
      <c r="E112" s="86" t="s">
        <v>1103</v>
      </c>
      <c r="F112" s="86" t="s">
        <v>894</v>
      </c>
      <c r="G112" s="87" t="s">
        <v>10</v>
      </c>
    </row>
    <row r="113" spans="1:7" ht="14.7" thickBot="1" x14ac:dyDescent="0.55000000000000004">
      <c r="A113" s="95" t="s">
        <v>636</v>
      </c>
      <c r="B113" s="96" t="s">
        <v>1114</v>
      </c>
      <c r="C113" s="97" t="s">
        <v>1101</v>
      </c>
      <c r="D113" s="97" t="s">
        <v>1124</v>
      </c>
      <c r="E113" s="97" t="s">
        <v>1103</v>
      </c>
      <c r="F113" s="97" t="s">
        <v>1249</v>
      </c>
      <c r="G113" s="98" t="s">
        <v>10</v>
      </c>
    </row>
    <row r="114" spans="1:7" x14ac:dyDescent="0.5">
      <c r="A114" s="77" t="s">
        <v>1250</v>
      </c>
      <c r="B114" s="78" t="s">
        <v>1108</v>
      </c>
      <c r="C114" s="79" t="s">
        <v>1101</v>
      </c>
      <c r="D114" s="79" t="s">
        <v>1124</v>
      </c>
      <c r="E114" s="79" t="s">
        <v>1103</v>
      </c>
      <c r="F114" s="79" t="s">
        <v>1251</v>
      </c>
      <c r="G114" s="80" t="s">
        <v>10</v>
      </c>
    </row>
    <row r="115" spans="1:7" x14ac:dyDescent="0.5">
      <c r="A115" s="81" t="s">
        <v>1252</v>
      </c>
      <c r="B115" s="82" t="s">
        <v>1108</v>
      </c>
      <c r="C115" s="46" t="s">
        <v>1101</v>
      </c>
      <c r="D115" s="46" t="s">
        <v>1124</v>
      </c>
      <c r="E115" s="46" t="s">
        <v>1103</v>
      </c>
      <c r="F115" s="46" t="s">
        <v>1251</v>
      </c>
      <c r="G115" s="83" t="s">
        <v>10</v>
      </c>
    </row>
    <row r="116" spans="1:7" x14ac:dyDescent="0.5">
      <c r="A116" s="81" t="s">
        <v>1253</v>
      </c>
      <c r="B116" s="82" t="s">
        <v>1108</v>
      </c>
      <c r="C116" s="46" t="s">
        <v>1101</v>
      </c>
      <c r="D116" s="46" t="s">
        <v>1124</v>
      </c>
      <c r="E116" s="46" t="s">
        <v>1103</v>
      </c>
      <c r="F116" s="46" t="s">
        <v>1251</v>
      </c>
      <c r="G116" s="83" t="s">
        <v>10</v>
      </c>
    </row>
    <row r="117" spans="1:7" x14ac:dyDescent="0.5">
      <c r="A117" s="81" t="s">
        <v>1254</v>
      </c>
      <c r="B117" s="82" t="s">
        <v>1108</v>
      </c>
      <c r="C117" s="46" t="s">
        <v>1101</v>
      </c>
      <c r="D117" s="46" t="s">
        <v>1124</v>
      </c>
      <c r="E117" s="46" t="s">
        <v>1103</v>
      </c>
      <c r="F117" s="46" t="s">
        <v>1251</v>
      </c>
      <c r="G117" s="83" t="s">
        <v>10</v>
      </c>
    </row>
    <row r="118" spans="1:7" x14ac:dyDescent="0.5">
      <c r="A118" s="81" t="s">
        <v>1255</v>
      </c>
      <c r="B118" s="82" t="s">
        <v>1108</v>
      </c>
      <c r="C118" s="46" t="s">
        <v>1101</v>
      </c>
      <c r="D118" s="46" t="s">
        <v>1124</v>
      </c>
      <c r="E118" s="46" t="s">
        <v>1103</v>
      </c>
      <c r="F118" s="46" t="s">
        <v>1251</v>
      </c>
      <c r="G118" s="83" t="s">
        <v>10</v>
      </c>
    </row>
    <row r="119" spans="1:7" x14ac:dyDescent="0.5">
      <c r="A119" s="81" t="s">
        <v>1256</v>
      </c>
      <c r="B119" s="82" t="s">
        <v>1108</v>
      </c>
      <c r="C119" s="46" t="s">
        <v>1101</v>
      </c>
      <c r="D119" s="46" t="s">
        <v>1124</v>
      </c>
      <c r="E119" s="46" t="s">
        <v>1103</v>
      </c>
      <c r="F119" s="46" t="s">
        <v>1251</v>
      </c>
      <c r="G119" s="83" t="s">
        <v>10</v>
      </c>
    </row>
    <row r="120" spans="1:7" x14ac:dyDescent="0.5">
      <c r="A120" s="81" t="s">
        <v>1257</v>
      </c>
      <c r="B120" s="82" t="s">
        <v>1108</v>
      </c>
      <c r="C120" s="46" t="s">
        <v>1101</v>
      </c>
      <c r="D120" s="46" t="s">
        <v>1124</v>
      </c>
      <c r="E120" s="46" t="s">
        <v>1103</v>
      </c>
      <c r="F120" s="46" t="s">
        <v>945</v>
      </c>
      <c r="G120" s="83" t="s">
        <v>10</v>
      </c>
    </row>
    <row r="121" spans="1:7" x14ac:dyDescent="0.5">
      <c r="A121" s="81" t="s">
        <v>1258</v>
      </c>
      <c r="B121" s="82" t="s">
        <v>1108</v>
      </c>
      <c r="C121" s="46" t="s">
        <v>1101</v>
      </c>
      <c r="D121" s="46" t="s">
        <v>1124</v>
      </c>
      <c r="E121" s="46" t="s">
        <v>1103</v>
      </c>
      <c r="F121" s="46" t="s">
        <v>945</v>
      </c>
      <c r="G121" s="83" t="s">
        <v>10</v>
      </c>
    </row>
    <row r="122" spans="1:7" x14ac:dyDescent="0.5">
      <c r="A122" s="81" t="s">
        <v>1259</v>
      </c>
      <c r="B122" s="82" t="s">
        <v>1108</v>
      </c>
      <c r="C122" s="46" t="s">
        <v>1101</v>
      </c>
      <c r="D122" s="46" t="s">
        <v>1124</v>
      </c>
      <c r="E122" s="46" t="s">
        <v>1103</v>
      </c>
      <c r="F122" s="46" t="s">
        <v>945</v>
      </c>
      <c r="G122" s="83" t="s">
        <v>10</v>
      </c>
    </row>
    <row r="123" spans="1:7" x14ac:dyDescent="0.5">
      <c r="A123" s="81" t="s">
        <v>1260</v>
      </c>
      <c r="B123" s="82" t="s">
        <v>1108</v>
      </c>
      <c r="C123" s="46" t="s">
        <v>1101</v>
      </c>
      <c r="D123" s="46" t="s">
        <v>1124</v>
      </c>
      <c r="E123" s="46" t="s">
        <v>1103</v>
      </c>
      <c r="F123" s="46" t="s">
        <v>945</v>
      </c>
      <c r="G123" s="83" t="s">
        <v>10</v>
      </c>
    </row>
    <row r="124" spans="1:7" x14ac:dyDescent="0.5">
      <c r="A124" s="81" t="s">
        <v>1261</v>
      </c>
      <c r="B124" s="82" t="s">
        <v>1108</v>
      </c>
      <c r="C124" s="46" t="s">
        <v>1101</v>
      </c>
      <c r="D124" s="46" t="s">
        <v>1124</v>
      </c>
      <c r="E124" s="46" t="s">
        <v>1103</v>
      </c>
      <c r="F124" s="46" t="s">
        <v>945</v>
      </c>
      <c r="G124" s="83" t="s">
        <v>10</v>
      </c>
    </row>
    <row r="125" spans="1:7" ht="14.7" thickBot="1" x14ac:dyDescent="0.55000000000000004">
      <c r="A125" s="84" t="s">
        <v>1262</v>
      </c>
      <c r="B125" s="85" t="s">
        <v>1108</v>
      </c>
      <c r="C125" s="86" t="s">
        <v>1101</v>
      </c>
      <c r="D125" s="86" t="s">
        <v>1124</v>
      </c>
      <c r="E125" s="86" t="s">
        <v>1103</v>
      </c>
      <c r="F125" s="86" t="s">
        <v>945</v>
      </c>
      <c r="G125" s="87" t="s">
        <v>10</v>
      </c>
    </row>
    <row r="126" spans="1:7" x14ac:dyDescent="0.5">
      <c r="A126" s="88" t="s">
        <v>1263</v>
      </c>
      <c r="B126" s="99" t="s">
        <v>1114</v>
      </c>
      <c r="C126" s="89" t="s">
        <v>1165</v>
      </c>
      <c r="D126" s="89" t="s">
        <v>1264</v>
      </c>
      <c r="E126" s="89" t="s">
        <v>1265</v>
      </c>
      <c r="F126" s="89" t="s">
        <v>897</v>
      </c>
      <c r="G126" s="90" t="s">
        <v>10</v>
      </c>
    </row>
    <row r="127" spans="1:7" x14ac:dyDescent="0.5">
      <c r="A127" s="81" t="s">
        <v>1266</v>
      </c>
      <c r="B127" s="82" t="s">
        <v>1114</v>
      </c>
      <c r="C127" s="46" t="s">
        <v>1101</v>
      </c>
      <c r="D127" s="46" t="s">
        <v>1264</v>
      </c>
      <c r="E127" s="46" t="s">
        <v>1103</v>
      </c>
      <c r="F127" s="46" t="s">
        <v>897</v>
      </c>
      <c r="G127" s="83" t="s">
        <v>10</v>
      </c>
    </row>
    <row r="128" spans="1:7" x14ac:dyDescent="0.5">
      <c r="A128" s="81" t="s">
        <v>1267</v>
      </c>
      <c r="B128" s="82" t="s">
        <v>1114</v>
      </c>
      <c r="C128" s="46" t="s">
        <v>1101</v>
      </c>
      <c r="D128" s="46" t="s">
        <v>1264</v>
      </c>
      <c r="E128" s="46" t="s">
        <v>1103</v>
      </c>
      <c r="F128" s="46" t="s">
        <v>897</v>
      </c>
      <c r="G128" s="83" t="s">
        <v>10</v>
      </c>
    </row>
    <row r="129" spans="1:7" ht="14.7" thickBot="1" x14ac:dyDescent="0.55000000000000004">
      <c r="A129" s="91" t="s">
        <v>1268</v>
      </c>
      <c r="B129" s="100" t="s">
        <v>1114</v>
      </c>
      <c r="C129" s="92" t="s">
        <v>1165</v>
      </c>
      <c r="D129" s="92" t="s">
        <v>1264</v>
      </c>
      <c r="E129" s="92" t="s">
        <v>1265</v>
      </c>
      <c r="F129" s="92" t="s">
        <v>36</v>
      </c>
      <c r="G129" s="93" t="s">
        <v>48</v>
      </c>
    </row>
    <row r="130" spans="1:7" x14ac:dyDescent="0.5">
      <c r="A130" s="77" t="s">
        <v>1269</v>
      </c>
      <c r="B130" s="78" t="s">
        <v>1108</v>
      </c>
      <c r="C130" s="79" t="s">
        <v>1115</v>
      </c>
      <c r="D130" s="79" t="s">
        <v>1124</v>
      </c>
      <c r="E130" s="79" t="s">
        <v>1270</v>
      </c>
      <c r="F130" s="79" t="s">
        <v>1205</v>
      </c>
      <c r="G130" s="80" t="s">
        <v>10</v>
      </c>
    </row>
    <row r="131" spans="1:7" x14ac:dyDescent="0.5">
      <c r="A131" s="81" t="s">
        <v>1271</v>
      </c>
      <c r="B131" s="82" t="s">
        <v>1108</v>
      </c>
      <c r="C131" s="46" t="s">
        <v>1101</v>
      </c>
      <c r="D131" s="46" t="s">
        <v>1124</v>
      </c>
      <c r="E131" s="46" t="s">
        <v>1103</v>
      </c>
      <c r="F131" s="46" t="s">
        <v>32</v>
      </c>
      <c r="G131" s="83" t="s">
        <v>25</v>
      </c>
    </row>
    <row r="132" spans="1:7" x14ac:dyDescent="0.5">
      <c r="A132" s="81" t="s">
        <v>1272</v>
      </c>
      <c r="B132" s="82" t="s">
        <v>1108</v>
      </c>
      <c r="C132" s="46" t="s">
        <v>1115</v>
      </c>
      <c r="D132" s="46" t="s">
        <v>1124</v>
      </c>
      <c r="E132" s="46" t="s">
        <v>1270</v>
      </c>
      <c r="F132" s="46" t="s">
        <v>32</v>
      </c>
      <c r="G132" s="83" t="s">
        <v>25</v>
      </c>
    </row>
    <row r="133" spans="1:7" x14ac:dyDescent="0.5">
      <c r="A133" s="81" t="s">
        <v>1273</v>
      </c>
      <c r="B133" s="82" t="s">
        <v>1108</v>
      </c>
      <c r="C133" s="46" t="s">
        <v>1101</v>
      </c>
      <c r="D133" s="46" t="s">
        <v>1124</v>
      </c>
      <c r="E133" s="46" t="s">
        <v>1103</v>
      </c>
      <c r="F133" s="46" t="s">
        <v>32</v>
      </c>
      <c r="G133" s="83" t="s">
        <v>25</v>
      </c>
    </row>
    <row r="134" spans="1:7" x14ac:dyDescent="0.5">
      <c r="A134" s="81" t="s">
        <v>1274</v>
      </c>
      <c r="B134" s="82" t="s">
        <v>1108</v>
      </c>
      <c r="C134" s="46" t="s">
        <v>1101</v>
      </c>
      <c r="D134" s="46" t="s">
        <v>1124</v>
      </c>
      <c r="E134" s="46" t="s">
        <v>1103</v>
      </c>
      <c r="F134" s="46" t="s">
        <v>1205</v>
      </c>
      <c r="G134" s="83" t="s">
        <v>10</v>
      </c>
    </row>
    <row r="135" spans="1:7" x14ac:dyDescent="0.5">
      <c r="A135" s="81" t="s">
        <v>1275</v>
      </c>
      <c r="B135" s="82" t="s">
        <v>1108</v>
      </c>
      <c r="C135" s="46" t="s">
        <v>1101</v>
      </c>
      <c r="D135" s="46" t="s">
        <v>1124</v>
      </c>
      <c r="E135" s="46" t="s">
        <v>1103</v>
      </c>
      <c r="F135" s="46" t="s">
        <v>32</v>
      </c>
      <c r="G135" s="83" t="s">
        <v>10</v>
      </c>
    </row>
    <row r="136" spans="1:7" x14ac:dyDescent="0.5">
      <c r="A136" s="81" t="s">
        <v>1276</v>
      </c>
      <c r="B136" s="82" t="s">
        <v>1114</v>
      </c>
      <c r="C136" s="46" t="s">
        <v>1115</v>
      </c>
      <c r="D136" s="46" t="s">
        <v>1124</v>
      </c>
      <c r="E136" s="46" t="s">
        <v>1277</v>
      </c>
      <c r="F136" s="46" t="s">
        <v>1118</v>
      </c>
      <c r="G136" s="83" t="s">
        <v>10</v>
      </c>
    </row>
    <row r="137" spans="1:7" x14ac:dyDescent="0.5">
      <c r="A137" s="81" t="s">
        <v>1278</v>
      </c>
      <c r="B137" s="82" t="s">
        <v>1114</v>
      </c>
      <c r="C137" s="46" t="s">
        <v>1101</v>
      </c>
      <c r="D137" s="46" t="s">
        <v>1124</v>
      </c>
      <c r="E137" s="46" t="s">
        <v>1103</v>
      </c>
      <c r="F137" s="46" t="s">
        <v>1118</v>
      </c>
      <c r="G137" s="83" t="s">
        <v>10</v>
      </c>
    </row>
    <row r="138" spans="1:7" x14ac:dyDescent="0.5">
      <c r="A138" s="81" t="s">
        <v>1279</v>
      </c>
      <c r="B138" s="82" t="s">
        <v>1114</v>
      </c>
      <c r="C138" s="46" t="s">
        <v>1101</v>
      </c>
      <c r="D138" s="46" t="s">
        <v>1124</v>
      </c>
      <c r="E138" s="46" t="s">
        <v>1103</v>
      </c>
      <c r="F138" s="46" t="s">
        <v>1118</v>
      </c>
      <c r="G138" s="83" t="s">
        <v>10</v>
      </c>
    </row>
    <row r="139" spans="1:7" x14ac:dyDescent="0.5">
      <c r="A139" s="81" t="s">
        <v>1280</v>
      </c>
      <c r="B139" s="82" t="s">
        <v>1114</v>
      </c>
      <c r="C139" s="46" t="s">
        <v>1115</v>
      </c>
      <c r="D139" s="46" t="s">
        <v>1124</v>
      </c>
      <c r="E139" s="46" t="s">
        <v>1277</v>
      </c>
      <c r="F139" s="46" t="s">
        <v>1118</v>
      </c>
      <c r="G139" s="83" t="s">
        <v>10</v>
      </c>
    </row>
    <row r="140" spans="1:7" x14ac:dyDescent="0.5">
      <c r="A140" s="81" t="s">
        <v>1281</v>
      </c>
      <c r="B140" s="82" t="s">
        <v>1114</v>
      </c>
      <c r="C140" s="46" t="s">
        <v>1101</v>
      </c>
      <c r="D140" s="46" t="s">
        <v>1124</v>
      </c>
      <c r="E140" s="46" t="s">
        <v>1103</v>
      </c>
      <c r="F140" s="46" t="s">
        <v>46</v>
      </c>
      <c r="G140" s="83" t="s">
        <v>10</v>
      </c>
    </row>
    <row r="141" spans="1:7" x14ac:dyDescent="0.5">
      <c r="A141" s="81" t="s">
        <v>1282</v>
      </c>
      <c r="B141" s="82" t="s">
        <v>1114</v>
      </c>
      <c r="C141" s="46" t="s">
        <v>1115</v>
      </c>
      <c r="D141" s="46" t="s">
        <v>1124</v>
      </c>
      <c r="E141" s="46" t="s">
        <v>1103</v>
      </c>
      <c r="F141" s="46" t="s">
        <v>46</v>
      </c>
      <c r="G141" s="83" t="s">
        <v>10</v>
      </c>
    </row>
    <row r="142" spans="1:7" ht="14.7" thickBot="1" x14ac:dyDescent="0.55000000000000004">
      <c r="A142" s="84" t="s">
        <v>1283</v>
      </c>
      <c r="B142" s="85" t="s">
        <v>1114</v>
      </c>
      <c r="C142" s="86" t="s">
        <v>1101</v>
      </c>
      <c r="D142" s="86" t="s">
        <v>1124</v>
      </c>
      <c r="E142" s="86" t="s">
        <v>1103</v>
      </c>
      <c r="F142" s="86"/>
      <c r="G142" s="87" t="s">
        <v>1</v>
      </c>
    </row>
    <row r="143" spans="1:7" x14ac:dyDescent="0.5">
      <c r="A143" s="77" t="s">
        <v>1284</v>
      </c>
      <c r="B143" s="78" t="s">
        <v>1108</v>
      </c>
      <c r="C143" s="79" t="s">
        <v>1165</v>
      </c>
      <c r="D143" s="79" t="s">
        <v>1285</v>
      </c>
      <c r="E143" s="79" t="s">
        <v>1286</v>
      </c>
      <c r="F143" s="79" t="s">
        <v>32</v>
      </c>
      <c r="G143" s="80" t="s">
        <v>10</v>
      </c>
    </row>
    <row r="144" spans="1:7" x14ac:dyDescent="0.5">
      <c r="A144" s="81" t="s">
        <v>1287</v>
      </c>
      <c r="B144" s="82" t="s">
        <v>1108</v>
      </c>
      <c r="C144" s="46" t="s">
        <v>1101</v>
      </c>
      <c r="D144" s="46" t="s">
        <v>1285</v>
      </c>
      <c r="E144" s="46" t="s">
        <v>1103</v>
      </c>
      <c r="F144" s="46" t="s">
        <v>32</v>
      </c>
      <c r="G144" s="83" t="s">
        <v>10</v>
      </c>
    </row>
    <row r="145" spans="1:7" x14ac:dyDescent="0.5">
      <c r="A145" s="81" t="s">
        <v>1288</v>
      </c>
      <c r="B145" s="82" t="s">
        <v>1108</v>
      </c>
      <c r="C145" s="46" t="s">
        <v>1101</v>
      </c>
      <c r="D145" s="46" t="s">
        <v>1285</v>
      </c>
      <c r="E145" s="46" t="s">
        <v>1103</v>
      </c>
      <c r="F145" s="46" t="s">
        <v>32</v>
      </c>
      <c r="G145" s="83" t="s">
        <v>10</v>
      </c>
    </row>
    <row r="146" spans="1:7" x14ac:dyDescent="0.5">
      <c r="A146" s="81" t="s">
        <v>1289</v>
      </c>
      <c r="B146" s="82" t="s">
        <v>1108</v>
      </c>
      <c r="C146" s="46" t="s">
        <v>1101</v>
      </c>
      <c r="D146" s="46" t="s">
        <v>1285</v>
      </c>
      <c r="E146" s="46" t="s">
        <v>1103</v>
      </c>
      <c r="F146" s="46" t="s">
        <v>32</v>
      </c>
      <c r="G146" s="83" t="s">
        <v>10</v>
      </c>
    </row>
    <row r="147" spans="1:7" x14ac:dyDescent="0.5">
      <c r="A147" s="81" t="s">
        <v>1290</v>
      </c>
      <c r="B147" s="82" t="s">
        <v>1108</v>
      </c>
      <c r="C147" s="46" t="s">
        <v>1101</v>
      </c>
      <c r="D147" s="46" t="s">
        <v>1285</v>
      </c>
      <c r="E147" s="46" t="s">
        <v>1103</v>
      </c>
      <c r="F147" s="46" t="s">
        <v>32</v>
      </c>
      <c r="G147" s="83" t="s">
        <v>10</v>
      </c>
    </row>
    <row r="148" spans="1:7" x14ac:dyDescent="0.5">
      <c r="A148" s="81" t="s">
        <v>1291</v>
      </c>
      <c r="B148" s="82" t="s">
        <v>1108</v>
      </c>
      <c r="C148" s="46" t="s">
        <v>1101</v>
      </c>
      <c r="D148" s="46" t="s">
        <v>1285</v>
      </c>
      <c r="E148" s="46" t="s">
        <v>1103</v>
      </c>
      <c r="F148" s="46" t="s">
        <v>32</v>
      </c>
      <c r="G148" s="83" t="s">
        <v>10</v>
      </c>
    </row>
    <row r="149" spans="1:7" x14ac:dyDescent="0.5">
      <c r="A149" s="81" t="s">
        <v>1292</v>
      </c>
      <c r="B149" s="82" t="s">
        <v>1114</v>
      </c>
      <c r="C149" s="46" t="s">
        <v>1165</v>
      </c>
      <c r="D149" s="46" t="s">
        <v>1285</v>
      </c>
      <c r="E149" s="46" t="s">
        <v>1293</v>
      </c>
      <c r="F149" s="46"/>
      <c r="G149" s="83" t="s">
        <v>44</v>
      </c>
    </row>
    <row r="150" spans="1:7" ht="14.7" thickBot="1" x14ac:dyDescent="0.55000000000000004">
      <c r="A150" s="84" t="s">
        <v>1294</v>
      </c>
      <c r="B150" s="85" t="s">
        <v>1114</v>
      </c>
      <c r="C150" s="86" t="s">
        <v>1101</v>
      </c>
      <c r="D150" s="86" t="s">
        <v>1285</v>
      </c>
      <c r="E150" s="86" t="s">
        <v>1293</v>
      </c>
      <c r="F150" s="86"/>
      <c r="G150" s="87" t="s">
        <v>44</v>
      </c>
    </row>
    <row r="151" spans="1:7" x14ac:dyDescent="0.5">
      <c r="A151" s="77" t="s">
        <v>1295</v>
      </c>
      <c r="B151" s="78" t="s">
        <v>1108</v>
      </c>
      <c r="C151" s="79" t="s">
        <v>1165</v>
      </c>
      <c r="D151" s="79" t="s">
        <v>1296</v>
      </c>
      <c r="E151" s="79" t="s">
        <v>1297</v>
      </c>
      <c r="F151" s="79" t="s">
        <v>1298</v>
      </c>
      <c r="G151" s="80" t="s">
        <v>10</v>
      </c>
    </row>
    <row r="152" spans="1:7" x14ac:dyDescent="0.5">
      <c r="A152" s="81" t="s">
        <v>1299</v>
      </c>
      <c r="B152" s="82" t="s">
        <v>1108</v>
      </c>
      <c r="C152" s="46" t="s">
        <v>1101</v>
      </c>
      <c r="D152" s="46" t="s">
        <v>1296</v>
      </c>
      <c r="E152" s="46" t="s">
        <v>1103</v>
      </c>
      <c r="F152" s="46" t="s">
        <v>1298</v>
      </c>
      <c r="G152" s="83" t="s">
        <v>10</v>
      </c>
    </row>
    <row r="153" spans="1:7" x14ac:dyDescent="0.5">
      <c r="A153" s="81" t="s">
        <v>1300</v>
      </c>
      <c r="B153" s="82" t="s">
        <v>1108</v>
      </c>
      <c r="C153" s="46" t="s">
        <v>1101</v>
      </c>
      <c r="D153" s="46" t="s">
        <v>1296</v>
      </c>
      <c r="E153" s="46" t="s">
        <v>1103</v>
      </c>
      <c r="F153" s="46" t="s">
        <v>1298</v>
      </c>
      <c r="G153" s="83" t="s">
        <v>10</v>
      </c>
    </row>
    <row r="154" spans="1:7" x14ac:dyDescent="0.5">
      <c r="A154" s="81" t="s">
        <v>1301</v>
      </c>
      <c r="B154" s="82" t="s">
        <v>1108</v>
      </c>
      <c r="C154" s="46" t="s">
        <v>1101</v>
      </c>
      <c r="D154" s="46" t="s">
        <v>1296</v>
      </c>
      <c r="E154" s="46" t="s">
        <v>1103</v>
      </c>
      <c r="F154" s="46" t="s">
        <v>1298</v>
      </c>
      <c r="G154" s="83" t="s">
        <v>10</v>
      </c>
    </row>
    <row r="155" spans="1:7" x14ac:dyDescent="0.5">
      <c r="A155" s="81" t="s">
        <v>1302</v>
      </c>
      <c r="B155" s="82" t="s">
        <v>1108</v>
      </c>
      <c r="C155" s="46" t="s">
        <v>1101</v>
      </c>
      <c r="D155" s="46" t="s">
        <v>1296</v>
      </c>
      <c r="E155" s="46" t="s">
        <v>1103</v>
      </c>
      <c r="F155" s="46" t="s">
        <v>1298</v>
      </c>
      <c r="G155" s="83" t="s">
        <v>10</v>
      </c>
    </row>
    <row r="156" spans="1:7" x14ac:dyDescent="0.5">
      <c r="A156" s="81" t="s">
        <v>1303</v>
      </c>
      <c r="B156" s="82" t="s">
        <v>1108</v>
      </c>
      <c r="C156" s="46" t="s">
        <v>1101</v>
      </c>
      <c r="D156" s="46" t="s">
        <v>1296</v>
      </c>
      <c r="E156" s="46" t="s">
        <v>1103</v>
      </c>
      <c r="F156" s="46" t="s">
        <v>1298</v>
      </c>
      <c r="G156" s="83" t="s">
        <v>10</v>
      </c>
    </row>
    <row r="157" spans="1:7" x14ac:dyDescent="0.5">
      <c r="A157" s="81" t="s">
        <v>1304</v>
      </c>
      <c r="B157" s="82" t="s">
        <v>1114</v>
      </c>
      <c r="C157" s="46" t="s">
        <v>1165</v>
      </c>
      <c r="D157" s="46" t="s">
        <v>1296</v>
      </c>
      <c r="E157" s="46" t="s">
        <v>1305</v>
      </c>
      <c r="F157" s="46"/>
      <c r="G157" s="83" t="s">
        <v>1</v>
      </c>
    </row>
    <row r="158" spans="1:7" x14ac:dyDescent="0.5">
      <c r="A158" s="81" t="s">
        <v>1306</v>
      </c>
      <c r="B158" s="82" t="s">
        <v>1114</v>
      </c>
      <c r="C158" s="46" t="s">
        <v>1101</v>
      </c>
      <c r="D158" s="46" t="s">
        <v>1296</v>
      </c>
      <c r="E158" s="46" t="s">
        <v>1103</v>
      </c>
      <c r="F158" s="46"/>
      <c r="G158" s="83" t="s">
        <v>1</v>
      </c>
    </row>
    <row r="159" spans="1:7" x14ac:dyDescent="0.5">
      <c r="A159" s="81" t="s">
        <v>1307</v>
      </c>
      <c r="B159" s="82" t="s">
        <v>1114</v>
      </c>
      <c r="C159" s="46" t="s">
        <v>1101</v>
      </c>
      <c r="D159" s="46" t="s">
        <v>1296</v>
      </c>
      <c r="E159" s="46" t="s">
        <v>1103</v>
      </c>
      <c r="F159" s="46"/>
      <c r="G159" s="83" t="s">
        <v>1</v>
      </c>
    </row>
    <row r="160" spans="1:7" ht="14.7" thickBot="1" x14ac:dyDescent="0.55000000000000004">
      <c r="A160" s="84" t="s">
        <v>1308</v>
      </c>
      <c r="B160" s="85" t="s">
        <v>1114</v>
      </c>
      <c r="C160" s="86" t="s">
        <v>1101</v>
      </c>
      <c r="D160" s="86" t="s">
        <v>1296</v>
      </c>
      <c r="E160" s="86" t="s">
        <v>1103</v>
      </c>
      <c r="F160" s="86"/>
      <c r="G160" s="87" t="s">
        <v>1</v>
      </c>
    </row>
    <row r="161" spans="1:7" x14ac:dyDescent="0.5">
      <c r="A161" s="88" t="s">
        <v>1309</v>
      </c>
      <c r="B161" s="99" t="s">
        <v>1108</v>
      </c>
      <c r="C161" s="89" t="s">
        <v>1165</v>
      </c>
      <c r="D161" s="89" t="s">
        <v>1310</v>
      </c>
      <c r="E161" s="89" t="s">
        <v>1311</v>
      </c>
      <c r="F161" s="89" t="s">
        <v>903</v>
      </c>
      <c r="G161" s="90" t="s">
        <v>10</v>
      </c>
    </row>
    <row r="162" spans="1:7" ht="14.7" thickBot="1" x14ac:dyDescent="0.55000000000000004">
      <c r="A162" s="91" t="s">
        <v>1312</v>
      </c>
      <c r="B162" s="100" t="s">
        <v>1114</v>
      </c>
      <c r="C162" s="92" t="s">
        <v>1165</v>
      </c>
      <c r="D162" s="92" t="s">
        <v>1310</v>
      </c>
      <c r="E162" s="92" t="s">
        <v>1313</v>
      </c>
      <c r="F162" s="92" t="s">
        <v>52</v>
      </c>
      <c r="G162" s="93" t="s">
        <v>10</v>
      </c>
    </row>
    <row r="163" spans="1:7" x14ac:dyDescent="0.5">
      <c r="A163" s="77" t="s">
        <v>1314</v>
      </c>
      <c r="B163" s="78" t="s">
        <v>1108</v>
      </c>
      <c r="C163" s="79" t="s">
        <v>1101</v>
      </c>
      <c r="D163" s="79" t="s">
        <v>1315</v>
      </c>
      <c r="E163" s="79" t="s">
        <v>1103</v>
      </c>
      <c r="F163" s="79" t="s">
        <v>945</v>
      </c>
      <c r="G163" s="80" t="s">
        <v>10</v>
      </c>
    </row>
    <row r="164" spans="1:7" x14ac:dyDescent="0.5">
      <c r="A164" s="81" t="s">
        <v>1316</v>
      </c>
      <c r="B164" s="82" t="s">
        <v>1108</v>
      </c>
      <c r="C164" s="46" t="s">
        <v>1101</v>
      </c>
      <c r="D164" s="46" t="s">
        <v>1315</v>
      </c>
      <c r="E164" s="46" t="s">
        <v>1103</v>
      </c>
      <c r="F164" s="46" t="s">
        <v>945</v>
      </c>
      <c r="G164" s="83" t="s">
        <v>10</v>
      </c>
    </row>
    <row r="165" spans="1:7" x14ac:dyDescent="0.5">
      <c r="A165" s="81" t="s">
        <v>1317</v>
      </c>
      <c r="B165" s="82" t="s">
        <v>1108</v>
      </c>
      <c r="C165" s="46" t="s">
        <v>1101</v>
      </c>
      <c r="D165" s="46" t="s">
        <v>1315</v>
      </c>
      <c r="E165" s="46" t="s">
        <v>1103</v>
      </c>
      <c r="F165" s="46" t="s">
        <v>907</v>
      </c>
      <c r="G165" s="83" t="s">
        <v>44</v>
      </c>
    </row>
    <row r="166" spans="1:7" x14ac:dyDescent="0.5">
      <c r="A166" s="81" t="s">
        <v>1318</v>
      </c>
      <c r="B166" s="82" t="s">
        <v>1108</v>
      </c>
      <c r="C166" s="46" t="s">
        <v>1101</v>
      </c>
      <c r="D166" s="46" t="s">
        <v>1315</v>
      </c>
      <c r="E166" s="46" t="s">
        <v>1103</v>
      </c>
      <c r="F166" s="46" t="s">
        <v>907</v>
      </c>
      <c r="G166" s="83" t="s">
        <v>44</v>
      </c>
    </row>
    <row r="167" spans="1:7" x14ac:dyDescent="0.5">
      <c r="A167" s="81" t="s">
        <v>1319</v>
      </c>
      <c r="B167" s="82" t="s">
        <v>1108</v>
      </c>
      <c r="C167" s="46" t="s">
        <v>1101</v>
      </c>
      <c r="D167" s="46" t="s">
        <v>1315</v>
      </c>
      <c r="E167" s="46" t="s">
        <v>1103</v>
      </c>
      <c r="F167" s="46" t="s">
        <v>907</v>
      </c>
      <c r="G167" s="83" t="s">
        <v>44</v>
      </c>
    </row>
    <row r="168" spans="1:7" ht="14.7" thickBot="1" x14ac:dyDescent="0.55000000000000004">
      <c r="A168" s="84" t="s">
        <v>1320</v>
      </c>
      <c r="B168" s="85" t="s">
        <v>1114</v>
      </c>
      <c r="C168" s="86" t="s">
        <v>1101</v>
      </c>
      <c r="D168" s="86" t="s">
        <v>1315</v>
      </c>
      <c r="E168" s="86" t="s">
        <v>1103</v>
      </c>
      <c r="F168" s="86" t="s">
        <v>907</v>
      </c>
      <c r="G168" s="87" t="s">
        <v>43</v>
      </c>
    </row>
    <row r="169" spans="1:7" x14ac:dyDescent="0.5">
      <c r="A169" s="88" t="s">
        <v>1321</v>
      </c>
      <c r="B169" s="99" t="s">
        <v>1121</v>
      </c>
      <c r="C169" s="89" t="s">
        <v>1115</v>
      </c>
      <c r="D169" s="89" t="s">
        <v>1322</v>
      </c>
      <c r="E169" s="89" t="s">
        <v>1323</v>
      </c>
      <c r="F169" s="89"/>
      <c r="G169" s="90" t="s">
        <v>1</v>
      </c>
    </row>
    <row r="170" spans="1:7" ht="14.7" thickBot="1" x14ac:dyDescent="0.55000000000000004">
      <c r="A170" s="91" t="s">
        <v>1324</v>
      </c>
      <c r="B170" s="100" t="s">
        <v>1121</v>
      </c>
      <c r="C170" s="92" t="s">
        <v>1101</v>
      </c>
      <c r="D170" s="92" t="s">
        <v>1322</v>
      </c>
      <c r="E170" s="92" t="s">
        <v>1323</v>
      </c>
      <c r="F170" s="92"/>
      <c r="G170" s="93" t="s">
        <v>43</v>
      </c>
    </row>
    <row r="171" spans="1:7" x14ac:dyDescent="0.5">
      <c r="A171" s="77" t="s">
        <v>1325</v>
      </c>
      <c r="B171" s="78" t="s">
        <v>1114</v>
      </c>
      <c r="C171" s="79" t="s">
        <v>1165</v>
      </c>
      <c r="D171" s="79" t="s">
        <v>1326</v>
      </c>
      <c r="E171" s="79" t="s">
        <v>1327</v>
      </c>
      <c r="F171" s="79" t="s">
        <v>52</v>
      </c>
      <c r="G171" s="80" t="s">
        <v>10</v>
      </c>
    </row>
    <row r="172" spans="1:7" x14ac:dyDescent="0.5">
      <c r="A172" s="81" t="s">
        <v>1328</v>
      </c>
      <c r="B172" s="82" t="s">
        <v>1114</v>
      </c>
      <c r="C172" s="46" t="s">
        <v>1101</v>
      </c>
      <c r="D172" s="46" t="s">
        <v>1326</v>
      </c>
      <c r="E172" s="46" t="s">
        <v>1103</v>
      </c>
      <c r="F172" s="46" t="s">
        <v>52</v>
      </c>
      <c r="G172" s="83" t="s">
        <v>10</v>
      </c>
    </row>
    <row r="173" spans="1:7" x14ac:dyDescent="0.5">
      <c r="A173" s="81" t="s">
        <v>1329</v>
      </c>
      <c r="B173" s="82" t="s">
        <v>1114</v>
      </c>
      <c r="C173" s="46" t="s">
        <v>1101</v>
      </c>
      <c r="D173" s="46" t="s">
        <v>1326</v>
      </c>
      <c r="E173" s="46" t="s">
        <v>1103</v>
      </c>
      <c r="F173" s="46" t="s">
        <v>52</v>
      </c>
      <c r="G173" s="83" t="s">
        <v>10</v>
      </c>
    </row>
    <row r="174" spans="1:7" x14ac:dyDescent="0.5">
      <c r="A174" s="81" t="s">
        <v>1330</v>
      </c>
      <c r="B174" s="82" t="s">
        <v>1114</v>
      </c>
      <c r="C174" s="46" t="s">
        <v>1101</v>
      </c>
      <c r="D174" s="46" t="s">
        <v>1326</v>
      </c>
      <c r="E174" s="46" t="s">
        <v>1103</v>
      </c>
      <c r="F174" s="46" t="s">
        <v>52</v>
      </c>
      <c r="G174" s="83" t="s">
        <v>10</v>
      </c>
    </row>
    <row r="175" spans="1:7" ht="14.7" thickBot="1" x14ac:dyDescent="0.55000000000000004">
      <c r="A175" s="84" t="s">
        <v>1331</v>
      </c>
      <c r="B175" s="85" t="s">
        <v>1114</v>
      </c>
      <c r="C175" s="86" t="s">
        <v>1101</v>
      </c>
      <c r="D175" s="86" t="s">
        <v>1326</v>
      </c>
      <c r="E175" s="86" t="s">
        <v>1103</v>
      </c>
      <c r="F175" s="86" t="s">
        <v>52</v>
      </c>
      <c r="G175" s="87" t="s">
        <v>10</v>
      </c>
    </row>
    <row r="176" spans="1:7" x14ac:dyDescent="0.5">
      <c r="A176" s="88" t="s">
        <v>1332</v>
      </c>
      <c r="B176" s="99" t="s">
        <v>1108</v>
      </c>
      <c r="C176" s="89" t="s">
        <v>1165</v>
      </c>
      <c r="D176" s="89" t="s">
        <v>1333</v>
      </c>
      <c r="E176" s="89" t="s">
        <v>1286</v>
      </c>
      <c r="F176" s="89" t="s">
        <v>907</v>
      </c>
      <c r="G176" s="90" t="s">
        <v>10</v>
      </c>
    </row>
    <row r="177" spans="1:7" x14ac:dyDescent="0.5">
      <c r="A177" s="81" t="s">
        <v>1334</v>
      </c>
      <c r="B177" s="82" t="s">
        <v>1108</v>
      </c>
      <c r="C177" s="46" t="s">
        <v>1101</v>
      </c>
      <c r="D177" s="46" t="s">
        <v>1333</v>
      </c>
      <c r="E177" s="46" t="s">
        <v>1103</v>
      </c>
      <c r="F177" s="46" t="s">
        <v>907</v>
      </c>
      <c r="G177" s="83" t="s">
        <v>10</v>
      </c>
    </row>
    <row r="178" spans="1:7" x14ac:dyDescent="0.5">
      <c r="A178" s="81" t="s">
        <v>1335</v>
      </c>
      <c r="B178" s="82" t="s">
        <v>1108</v>
      </c>
      <c r="C178" s="46" t="s">
        <v>1101</v>
      </c>
      <c r="D178" s="46" t="s">
        <v>1333</v>
      </c>
      <c r="E178" s="46" t="s">
        <v>1103</v>
      </c>
      <c r="F178" s="46" t="s">
        <v>907</v>
      </c>
      <c r="G178" s="83" t="s">
        <v>10</v>
      </c>
    </row>
    <row r="179" spans="1:7" x14ac:dyDescent="0.5">
      <c r="A179" s="81" t="s">
        <v>1336</v>
      </c>
      <c r="B179" s="82" t="s">
        <v>1108</v>
      </c>
      <c r="C179" s="46" t="s">
        <v>1101</v>
      </c>
      <c r="D179" s="46" t="s">
        <v>1333</v>
      </c>
      <c r="E179" s="46" t="s">
        <v>1103</v>
      </c>
      <c r="F179" s="46" t="s">
        <v>907</v>
      </c>
      <c r="G179" s="83" t="s">
        <v>10</v>
      </c>
    </row>
    <row r="180" spans="1:7" x14ac:dyDescent="0.5">
      <c r="A180" s="81" t="s">
        <v>1337</v>
      </c>
      <c r="B180" s="82" t="s">
        <v>1108</v>
      </c>
      <c r="C180" s="46" t="s">
        <v>1101</v>
      </c>
      <c r="D180" s="46" t="s">
        <v>1333</v>
      </c>
      <c r="E180" s="46" t="s">
        <v>1103</v>
      </c>
      <c r="F180" s="46"/>
      <c r="G180" s="83" t="s">
        <v>1</v>
      </c>
    </row>
    <row r="181" spans="1:7" x14ac:dyDescent="0.5">
      <c r="A181" s="81" t="s">
        <v>1338</v>
      </c>
      <c r="B181" s="82" t="s">
        <v>1108</v>
      </c>
      <c r="C181" s="46" t="s">
        <v>1101</v>
      </c>
      <c r="D181" s="46" t="s">
        <v>1333</v>
      </c>
      <c r="E181" s="46" t="s">
        <v>1103</v>
      </c>
      <c r="F181" s="46" t="s">
        <v>46</v>
      </c>
      <c r="G181" s="83" t="s">
        <v>10</v>
      </c>
    </row>
    <row r="182" spans="1:7" x14ac:dyDescent="0.5">
      <c r="A182" s="81" t="s">
        <v>1339</v>
      </c>
      <c r="B182" s="82" t="s">
        <v>1108</v>
      </c>
      <c r="C182" s="46" t="s">
        <v>1101</v>
      </c>
      <c r="D182" s="46" t="s">
        <v>1333</v>
      </c>
      <c r="E182" s="46" t="s">
        <v>1103</v>
      </c>
      <c r="F182" s="46" t="s">
        <v>46</v>
      </c>
      <c r="G182" s="83" t="s">
        <v>10</v>
      </c>
    </row>
    <row r="183" spans="1:7" x14ac:dyDescent="0.5">
      <c r="A183" s="81" t="s">
        <v>1340</v>
      </c>
      <c r="B183" s="82" t="s">
        <v>1114</v>
      </c>
      <c r="C183" s="46" t="s">
        <v>1165</v>
      </c>
      <c r="D183" s="46" t="s">
        <v>1333</v>
      </c>
      <c r="E183" s="46" t="s">
        <v>1341</v>
      </c>
      <c r="F183" s="46" t="s">
        <v>907</v>
      </c>
      <c r="G183" s="83" t="s">
        <v>10</v>
      </c>
    </row>
    <row r="184" spans="1:7" x14ac:dyDescent="0.5">
      <c r="A184" s="81" t="s">
        <v>1342</v>
      </c>
      <c r="B184" s="82" t="s">
        <v>1114</v>
      </c>
      <c r="C184" s="46" t="s">
        <v>1101</v>
      </c>
      <c r="D184" s="46" t="s">
        <v>1333</v>
      </c>
      <c r="E184" s="46" t="s">
        <v>1103</v>
      </c>
      <c r="F184" s="46" t="s">
        <v>907</v>
      </c>
      <c r="G184" s="83" t="s">
        <v>10</v>
      </c>
    </row>
    <row r="185" spans="1:7" x14ac:dyDescent="0.5">
      <c r="A185" s="81" t="s">
        <v>1343</v>
      </c>
      <c r="B185" s="82" t="s">
        <v>1114</v>
      </c>
      <c r="C185" s="46" t="s">
        <v>1101</v>
      </c>
      <c r="D185" s="46" t="s">
        <v>1333</v>
      </c>
      <c r="E185" s="46" t="s">
        <v>1103</v>
      </c>
      <c r="F185" s="46" t="s">
        <v>907</v>
      </c>
      <c r="G185" s="83" t="s">
        <v>10</v>
      </c>
    </row>
    <row r="186" spans="1:7" x14ac:dyDescent="0.5">
      <c r="A186" s="81" t="s">
        <v>1344</v>
      </c>
      <c r="B186" s="82" t="s">
        <v>1114</v>
      </c>
      <c r="C186" s="46" t="s">
        <v>1101</v>
      </c>
      <c r="D186" s="46" t="s">
        <v>1333</v>
      </c>
      <c r="E186" s="46" t="s">
        <v>1103</v>
      </c>
      <c r="F186" s="46"/>
      <c r="G186" s="83" t="s">
        <v>1</v>
      </c>
    </row>
    <row r="187" spans="1:7" x14ac:dyDescent="0.5">
      <c r="A187" s="81" t="s">
        <v>1345</v>
      </c>
      <c r="B187" s="82" t="s">
        <v>1114</v>
      </c>
      <c r="C187" s="46" t="s">
        <v>1101</v>
      </c>
      <c r="D187" s="46" t="s">
        <v>1333</v>
      </c>
      <c r="E187" s="46" t="s">
        <v>1103</v>
      </c>
      <c r="F187" s="46"/>
      <c r="G187" s="83" t="s">
        <v>1</v>
      </c>
    </row>
    <row r="188" spans="1:7" x14ac:dyDescent="0.5">
      <c r="A188" s="81" t="s">
        <v>1346</v>
      </c>
      <c r="B188" s="82" t="s">
        <v>1114</v>
      </c>
      <c r="C188" s="46" t="s">
        <v>1101</v>
      </c>
      <c r="D188" s="46" t="s">
        <v>1333</v>
      </c>
      <c r="E188" s="46" t="s">
        <v>1103</v>
      </c>
      <c r="F188" s="46" t="s">
        <v>907</v>
      </c>
      <c r="G188" s="83" t="s">
        <v>10</v>
      </c>
    </row>
    <row r="189" spans="1:7" x14ac:dyDescent="0.5">
      <c r="A189" s="81" t="s">
        <v>1347</v>
      </c>
      <c r="B189" s="82" t="s">
        <v>1348</v>
      </c>
      <c r="C189" s="46" t="s">
        <v>1165</v>
      </c>
      <c r="D189" s="46" t="s">
        <v>1333</v>
      </c>
      <c r="E189" s="46" t="s">
        <v>1286</v>
      </c>
      <c r="F189" s="46"/>
      <c r="G189" s="83" t="s">
        <v>34</v>
      </c>
    </row>
    <row r="190" spans="1:7" x14ac:dyDescent="0.5">
      <c r="A190" s="81" t="s">
        <v>1349</v>
      </c>
      <c r="B190" s="82" t="s">
        <v>1348</v>
      </c>
      <c r="C190" s="46" t="s">
        <v>1101</v>
      </c>
      <c r="D190" s="46" t="s">
        <v>1333</v>
      </c>
      <c r="E190" s="46" t="s">
        <v>1103</v>
      </c>
      <c r="F190" s="46"/>
      <c r="G190" s="83" t="s">
        <v>34</v>
      </c>
    </row>
    <row r="191" spans="1:7" ht="14.7" thickBot="1" x14ac:dyDescent="0.55000000000000004">
      <c r="A191" s="91" t="s">
        <v>1350</v>
      </c>
      <c r="B191" s="100" t="s">
        <v>1348</v>
      </c>
      <c r="C191" s="92" t="s">
        <v>1101</v>
      </c>
      <c r="D191" s="92" t="s">
        <v>1333</v>
      </c>
      <c r="E191" s="92" t="s">
        <v>1103</v>
      </c>
      <c r="F191" s="92"/>
      <c r="G191" s="93" t="s">
        <v>34</v>
      </c>
    </row>
    <row r="192" spans="1:7" x14ac:dyDescent="0.5">
      <c r="A192" s="77" t="s">
        <v>1351</v>
      </c>
      <c r="B192" s="78" t="s">
        <v>1108</v>
      </c>
      <c r="C192" s="79" t="s">
        <v>1115</v>
      </c>
      <c r="D192" s="79" t="s">
        <v>1124</v>
      </c>
      <c r="E192" s="79" t="s">
        <v>1103</v>
      </c>
      <c r="F192" s="79" t="s">
        <v>112</v>
      </c>
      <c r="G192" s="80" t="s">
        <v>10</v>
      </c>
    </row>
    <row r="193" spans="1:7" x14ac:dyDescent="0.5">
      <c r="A193" s="81" t="s">
        <v>1352</v>
      </c>
      <c r="B193" s="82" t="s">
        <v>1108</v>
      </c>
      <c r="C193" s="46" t="s">
        <v>1101</v>
      </c>
      <c r="D193" s="46" t="s">
        <v>1124</v>
      </c>
      <c r="E193" s="46" t="s">
        <v>1103</v>
      </c>
      <c r="F193" s="46" t="s">
        <v>112</v>
      </c>
      <c r="G193" s="83" t="s">
        <v>10</v>
      </c>
    </row>
    <row r="194" spans="1:7" x14ac:dyDescent="0.5">
      <c r="A194" s="81" t="s">
        <v>1353</v>
      </c>
      <c r="B194" s="82" t="s">
        <v>1108</v>
      </c>
      <c r="C194" s="46" t="s">
        <v>1101</v>
      </c>
      <c r="D194" s="46" t="s">
        <v>1124</v>
      </c>
      <c r="E194" s="46" t="s">
        <v>1103</v>
      </c>
      <c r="F194" s="46" t="s">
        <v>112</v>
      </c>
      <c r="G194" s="83" t="s">
        <v>10</v>
      </c>
    </row>
    <row r="195" spans="1:7" x14ac:dyDescent="0.5">
      <c r="A195" s="81" t="s">
        <v>1354</v>
      </c>
      <c r="B195" s="82" t="s">
        <v>1114</v>
      </c>
      <c r="C195" s="46" t="s">
        <v>1115</v>
      </c>
      <c r="D195" s="46" t="s">
        <v>1124</v>
      </c>
      <c r="E195" s="46" t="s">
        <v>1103</v>
      </c>
      <c r="F195" s="46" t="s">
        <v>907</v>
      </c>
      <c r="G195" s="83" t="s">
        <v>10</v>
      </c>
    </row>
    <row r="196" spans="1:7" x14ac:dyDescent="0.5">
      <c r="A196" s="81" t="s">
        <v>1355</v>
      </c>
      <c r="B196" s="82" t="s">
        <v>1114</v>
      </c>
      <c r="C196" s="46" t="s">
        <v>1101</v>
      </c>
      <c r="D196" s="46" t="s">
        <v>1124</v>
      </c>
      <c r="E196" s="46" t="s">
        <v>1103</v>
      </c>
      <c r="F196" s="46" t="s">
        <v>907</v>
      </c>
      <c r="G196" s="83" t="s">
        <v>10</v>
      </c>
    </row>
    <row r="197" spans="1:7" ht="14.7" thickBot="1" x14ac:dyDescent="0.55000000000000004">
      <c r="A197" s="84" t="s">
        <v>1356</v>
      </c>
      <c r="B197" s="85" t="s">
        <v>1114</v>
      </c>
      <c r="C197" s="86" t="s">
        <v>1101</v>
      </c>
      <c r="D197" s="86" t="s">
        <v>1124</v>
      </c>
      <c r="E197" s="86" t="s">
        <v>1103</v>
      </c>
      <c r="F197" s="86" t="s">
        <v>907</v>
      </c>
      <c r="G197" s="87" t="s">
        <v>10</v>
      </c>
    </row>
    <row r="198" spans="1:7" x14ac:dyDescent="0.5">
      <c r="A198" s="88" t="s">
        <v>1357</v>
      </c>
      <c r="B198" s="99" t="s">
        <v>1108</v>
      </c>
      <c r="C198" s="89" t="s">
        <v>1101</v>
      </c>
      <c r="D198" s="89" t="s">
        <v>1358</v>
      </c>
      <c r="E198" s="89" t="s">
        <v>1103</v>
      </c>
      <c r="F198" s="89" t="s">
        <v>907</v>
      </c>
      <c r="G198" s="90" t="s">
        <v>10</v>
      </c>
    </row>
    <row r="199" spans="1:7" x14ac:dyDescent="0.5">
      <c r="A199" s="81" t="s">
        <v>1359</v>
      </c>
      <c r="B199" s="82" t="s">
        <v>1108</v>
      </c>
      <c r="C199" s="46" t="s">
        <v>1101</v>
      </c>
      <c r="D199" s="46" t="s">
        <v>1358</v>
      </c>
      <c r="E199" s="46" t="s">
        <v>1103</v>
      </c>
      <c r="F199" s="46" t="s">
        <v>907</v>
      </c>
      <c r="G199" s="83" t="s">
        <v>10</v>
      </c>
    </row>
    <row r="200" spans="1:7" x14ac:dyDescent="0.5">
      <c r="A200" s="81" t="s">
        <v>1360</v>
      </c>
      <c r="B200" s="82" t="s">
        <v>1108</v>
      </c>
      <c r="C200" s="46" t="s">
        <v>1101</v>
      </c>
      <c r="D200" s="46" t="s">
        <v>1358</v>
      </c>
      <c r="E200" s="46" t="s">
        <v>1103</v>
      </c>
      <c r="F200" s="46" t="s">
        <v>907</v>
      </c>
      <c r="G200" s="83" t="s">
        <v>10</v>
      </c>
    </row>
    <row r="201" spans="1:7" x14ac:dyDescent="0.5">
      <c r="A201" s="81" t="s">
        <v>1361</v>
      </c>
      <c r="B201" s="82" t="s">
        <v>1114</v>
      </c>
      <c r="C201" s="46" t="s">
        <v>1101</v>
      </c>
      <c r="D201" s="46" t="s">
        <v>1358</v>
      </c>
      <c r="E201" s="46" t="s">
        <v>1103</v>
      </c>
      <c r="F201" s="46" t="s">
        <v>945</v>
      </c>
      <c r="G201" s="83" t="s">
        <v>10</v>
      </c>
    </row>
    <row r="202" spans="1:7" x14ac:dyDescent="0.5">
      <c r="A202" s="81" t="s">
        <v>1362</v>
      </c>
      <c r="B202" s="82" t="s">
        <v>1114</v>
      </c>
      <c r="C202" s="46" t="s">
        <v>1101</v>
      </c>
      <c r="D202" s="46" t="s">
        <v>1358</v>
      </c>
      <c r="E202" s="46" t="s">
        <v>1103</v>
      </c>
      <c r="F202" s="46" t="s">
        <v>945</v>
      </c>
      <c r="G202" s="83" t="s">
        <v>10</v>
      </c>
    </row>
    <row r="203" spans="1:7" ht="14.7" thickBot="1" x14ac:dyDescent="0.55000000000000004">
      <c r="A203" s="84" t="s">
        <v>1363</v>
      </c>
      <c r="B203" s="85" t="s">
        <v>1114</v>
      </c>
      <c r="C203" s="86" t="s">
        <v>1101</v>
      </c>
      <c r="D203" s="86" t="s">
        <v>1358</v>
      </c>
      <c r="E203" s="86" t="s">
        <v>1103</v>
      </c>
      <c r="F203" s="86" t="s">
        <v>945</v>
      </c>
      <c r="G203" s="87" t="s">
        <v>1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4'!WÜ_F1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</dc:creator>
  <cp:lastModifiedBy>Jenny Wegert</cp:lastModifiedBy>
  <dcterms:created xsi:type="dcterms:W3CDTF">2024-08-07T11:44:12Z</dcterms:created>
  <dcterms:modified xsi:type="dcterms:W3CDTF">2025-04-25T11:29:14Z</dcterms:modified>
</cp:coreProperties>
</file>